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RS\研究课题2020\RPOS和crp调控\rPOS AND CRP paper\paper 12\4 mBIO\"/>
    </mc:Choice>
  </mc:AlternateContent>
  <bookViews>
    <workbookView xWindow="0" yWindow="0" windowWidth="15912" windowHeight="8052"/>
  </bookViews>
  <sheets>
    <sheet name="w5 v w7" sheetId="1" r:id="rId1"/>
    <sheet name="c5 w5" sheetId="2" r:id="rId2"/>
    <sheet name="r5 v w5 " sheetId="3" r:id="rId3"/>
    <sheet name="GENES" sheetId="4" r:id="rId4"/>
  </sheets>
  <calcPr calcId="144525"/>
</workbook>
</file>

<file path=xl/sharedStrings.xml><?xml version="1.0" encoding="utf-8"?>
<sst xmlns="http://schemas.openxmlformats.org/spreadsheetml/2006/main" count="701" uniqueCount="335">
  <si>
    <t>id</t>
  </si>
  <si>
    <t>Description</t>
  </si>
  <si>
    <t>Significant</t>
  </si>
  <si>
    <t>Annotated</t>
  </si>
  <si>
    <t>Pvalue</t>
  </si>
  <si>
    <t>Qvalue</t>
  </si>
  <si>
    <t>Signi_id</t>
  </si>
  <si>
    <t>Signi_symbol</t>
  </si>
  <si>
    <t>up</t>
  </si>
  <si>
    <t>ko00240</t>
  </si>
  <si>
    <t>Pyrimidine metabolism</t>
  </si>
  <si>
    <t>82/2030</t>
  </si>
  <si>
    <t>Y75_RS22145(1.60842147355),Y75_RS22140(1.37325060587),Y75_RS05280(4.17598105089),Y75_RS05265(2.37188383052),Y75_RS05260(1.49737319048),Y75_RS05275(2.2792363581),Y75_RS05270(2.07663619403),Y75_RS00165(1.36519452663),Y75_RS05255(1.58233798655)</t>
  </si>
  <si>
    <t>pyrB(1.60842147355),pyrI(1.37325060587),rutA(4.17598105089),rutD(2.37188383052),rutE(1.49737319048),rutB(2.2792363581),rutC(2.07663619403),carA/B(1.36519452663),rutF(1.58233798655)</t>
  </si>
  <si>
    <t>pyrB,pyrI,rutA,rutD,rutE,rutB,rutC,carA/B,rutF,groL,dnaK,pfkB,WrbA,appC,ldhA,yghA</t>
  </si>
  <si>
    <t>ko03018</t>
  </si>
  <si>
    <t>RNA degradation</t>
  </si>
  <si>
    <t>29/2030</t>
  </si>
  <si>
    <t>Y75_RS21625(1.6211056577),Y75_RS00070(1.85827901026)</t>
  </si>
  <si>
    <t>groL(1.6211056577),dnaK(1.85827901026)</t>
  </si>
  <si>
    <t>ko00010</t>
  </si>
  <si>
    <t>Glycolysis / Gluconeogenesis</t>
  </si>
  <si>
    <t>64/2030</t>
  </si>
  <si>
    <t>Y75_RS09075(1.30283866438),Y75_RS21130(1.42099401371)</t>
  </si>
  <si>
    <t>pfkB(1.30283866438),WrbA(1.42099401371)</t>
  </si>
  <si>
    <t>ko00030</t>
  </si>
  <si>
    <t>Pentose phosphate pathway</t>
  </si>
  <si>
    <t>44/2030</t>
  </si>
  <si>
    <t>Y75_RS09075(1.30283866438),Y75_RS15635(1.40226351771)</t>
  </si>
  <si>
    <t>pfkB(1.30283866438),yghA(1.40226351771)</t>
  </si>
  <si>
    <t>ko00190</t>
  </si>
  <si>
    <t>Oxidative phosphorylation</t>
  </si>
  <si>
    <t>58/2030</t>
  </si>
  <si>
    <t>Y75_RS05090(1.143471487)</t>
  </si>
  <si>
    <t>appC(1.143471487)</t>
  </si>
  <si>
    <t>ko00620</t>
  </si>
  <si>
    <t>Pyruvate metabolism</t>
  </si>
  <si>
    <t>68/2030</t>
  </si>
  <si>
    <t>Y75_RS07295(1.89842854116)</t>
  </si>
  <si>
    <t>ldhA(1.89842854116)</t>
  </si>
  <si>
    <t>Y75_RS21685(-1.45578847747),Y75_RS03745(-1.21996327815),Y75_RS03740(-1.46249353025),Y75_RS02210(-1.01612767431),Y75_RS02215(-1.23876196553),Y75_RS02205(-1.09383265931),Y75_RS21675(-1.22632325871),Y75_RS02220(-1.40027128184),Y75_RS21680(-1.37505318639),Y75_RS21690(-1.32341553431),Y75_RS03735(-1.7314658173)</t>
  </si>
  <si>
    <t>frdB(-1.45578847747),sdhA(-1.21996327815),sdhD(-1.46249353025),cyoC(-1.01612767431),cyoB(-1.23876196553),cyoD(-1.09383265931),frdD(-1.22632325871),cyoA(-1.40027128184),frdC(-1.37505318639),frdA(-1.32341553431),sdhC(-1.7314658173)</t>
  </si>
  <si>
    <t>down</t>
  </si>
  <si>
    <t>Y75_RS21685(-1.45578847747),Y75_RS21225(-1.68858895823),Y75_RS07470(-1.69918246748),Y75_RS21675(-1.22632325871),Y75_RS21680(-1.37505318639),Y75_RS21690(-1.32341553431),Y75_RS19250(-2.04920093035),Y75_RS14830(-2.04415389039),Y75_RS08490(-1.00180954585)</t>
  </si>
  <si>
    <t>frdB(-1.45578847747),acs(-1.68858895823),aldA(-1.69918246748),frdD(-1.22632325871),frdC(-1.37505318639),frdA(-1.32341553431),aldB(-2.04920093035),atoB(-2.04415389039),fumA(-1.00180954585)</t>
  </si>
  <si>
    <t>frdB,acs,aldA,frdD,frdC,frdA,aldB,atoB,fumA,sdhA,sdhD,sdhC,adhP,rihA,rph,cyoC,cyoB,cyoD,cyoA</t>
  </si>
  <si>
    <t>ko00020</t>
  </si>
  <si>
    <t>Citrate cycle (TCA cycle)</t>
  </si>
  <si>
    <t>36/2030</t>
  </si>
  <si>
    <t>Y75_RS21685(-1.45578847747),Y75_RS03745(-1.21996327815),Y75_RS03740(-1.46249353025),Y75_RS21675(-1.22632325871),Y75_RS21680(-1.37505318639),Y75_RS21690(-1.32341553431),Y75_RS03735(-1.7314658173),Y75_RS08490(-1.00180954585)</t>
  </si>
  <si>
    <t>frdB(-1.45578847747),sdhA(-1.21996327815),sdhD(-1.46249353025),frdD(-1.22632325871),frdC(-1.37505318639),frdA(-1.32341553431),sdhC(-1.7314658173),fumA(-1.00180954585)</t>
  </si>
  <si>
    <t>Y75_RS21225(-1.68858895823),Y75_RS07800(-1.12306747482),Y75_RS19250(-2.04920093035)</t>
  </si>
  <si>
    <t>acs(-1.68858895823),adhP(-1.12306747482),aldB(-2.04920093035)</t>
  </si>
  <si>
    <t>Y75_RS03380(-1.68707540229),Y75_RS18965(-1.07726193902)</t>
  </si>
  <si>
    <t>rihA(-1.68707540229),rph(-1.07726193902)</t>
  </si>
  <si>
    <t>ko00230</t>
  </si>
  <si>
    <t>Purine metabolism</t>
  </si>
  <si>
    <t>118/2030</t>
  </si>
  <si>
    <t>Y75_RS18965(-1.07726193902)</t>
  </si>
  <si>
    <t>rph(-1.07726193902)</t>
  </si>
  <si>
    <t>Y75_RS14200(1.05151275169),Y75_RS14195(1.68273444131),Y75_RS14190(1.98898592936),Y75_RS14185(2.21957353517),Y75_RS14180(1.52967054169)</t>
  </si>
  <si>
    <t>hycC(1.05151275169),hycD(1.68273444131),nuoC(1.98898592936),hycF(2.21957353517),hycG(1.52967054169)</t>
  </si>
  <si>
    <t>C7 up</t>
  </si>
  <si>
    <t>Y75_RS21625(1.51952688719),Y75_RS00070(2.43953780503),Y75_RS16445(1.19539199343)</t>
  </si>
  <si>
    <t>groL(1.51952688719),dnaK(2.43953780503),deaD(1.19539199343)</t>
  </si>
  <si>
    <t>hycC,hycD,nuoC,hycF,hycG,groL,dnaK,deaD,pyrC,carA,carB,pfkB,xynR,xynR,ppsA,yahI</t>
  </si>
  <si>
    <t>Y75_RS05565(1.12692801924),Y75_RS00165(2.02667770501),Y75_RS00170(2.12828467299)</t>
  </si>
  <si>
    <t>pyrC(1.12692801924),carA(2.02667770501),carB(2.12828467299)</t>
  </si>
  <si>
    <t>Y75_RS09075(1.13392655524),Y75_RS01405(2.39058875297)</t>
  </si>
  <si>
    <t>pfkB(1.13392655524),xynR(2.39058875297)</t>
  </si>
  <si>
    <t>Y75_RS01405(2.39058875297),Y75_RS08965(1.37532657935)</t>
  </si>
  <si>
    <t>xynR(2.39058875297),ppsA(1.37532657935)</t>
  </si>
  <si>
    <t>Y75_RS02670(1.77681050956)</t>
  </si>
  <si>
    <t>yahI(1.77681050956)</t>
  </si>
  <si>
    <t>Y75_RS09075(1.13392655524)</t>
  </si>
  <si>
    <t>pfkB(1.13392655524)</t>
  </si>
  <si>
    <t>Y75_RS14200(3.08657640425),Y75_RS14195(3.3378731277),Y75_RS14190(3.22182098906),Y75_RS22130(1.96252924177),Y75_RS14185(3.20154409845),Y75_RS14180(3.06191715165)</t>
  </si>
  <si>
    <t>hycC(3.08657640425),hycD(3.3378731277),nuoC(3.22182098906),mgtA(1.96252924177),hycF(3.20154409845),hycG(3.06191715165)</t>
  </si>
  <si>
    <t>C5 up</t>
  </si>
  <si>
    <t>Y75_RS04820(1.39521815482),Y75_RS07805(1.04341810077),Y75_RS08965(1.57465705786),Y75_RS14145(2.17033915245)</t>
  </si>
  <si>
    <t>gloC(1.39521815482),maeA(1.04341810077),ppsA(1.57465705786),hypF(2.17033915245)</t>
  </si>
  <si>
    <t>hycC,hycD,nuoC,mgtA,hycF,hycG,gloC,maeA,ppsA,hypF,dnaK,deaD,hscA,dinG,fdx</t>
  </si>
  <si>
    <t>Y75_RS00070(1.37832895161),deaD(1.34677602625),Y75_RS13220(1.2493149699)</t>
  </si>
  <si>
    <t>dnaK(1.37832895161),deaD(1.34677602625),hscA(1.2493149699)</t>
  </si>
  <si>
    <t>Y75_RS04165(1.13720161482),Y75_RS13215(1.47249945722)</t>
  </si>
  <si>
    <t>dinG(1.13720161482),fdx(1.47249945722)</t>
  </si>
  <si>
    <t>Y75_RS04165(1.13720161482)</t>
  </si>
  <si>
    <t>dinG(1.13720161482)</t>
  </si>
  <si>
    <t>Y75_RS17505(-1.09349924423),Y75_RS15245(-1.4580009829),Y75_RS15240(-1.28679276893),Y75_RS21225(-2.14160594018),Y75_RS20980(-1.81821590336),Y75_RS11000(-1.48791597254),Y75_RS21130(-1.84479933605),Y75_RS12700(-1.00314948005),Y75_RS06515(-2.87624210287),Y75_RS04175(-1.17175342338),Y75_RS05225(-1.92679187231),Y75_RS22260(-1.02071865429),Y75_RS01680(-1.44724066683),Y75_RS05760(-2.67734094107),Y75_RS20250(-1.838217533),Y75_RS01575(-1.81796302162),Y75_RS09370(-1.54252784939),Y75_RS19250(-2.66043727594),Y75_RS17520(-1.37728117598),Y75_RS01830(-1.81105099707),Y75_RS14490(-1.45461959386)</t>
  </si>
  <si>
    <t>tpiA(-1.09349924423),pgk(-1.4580009829),fbaA(-1.28679276893),acs(-2.14160594018),pgi(-1.81821590336),fbaB(-1.48791597254),WrbA(-1.84479933605),crr(-1.00314948005),adhE(-2.87624210287),lldD(-1.17175342338),agp(-1.92679187231),ahr(-1.02071865429),yahK(-1.44724066683),ptsG(-2.67734094107),pckA(-1.838217533),rclA(-1.81796302162),gapA(-1.54252784939),AldB(-2.66043727594),pfkA(-1.37728117598),frmA(-1.81105099707),eno(-1.45461959386)</t>
  </si>
  <si>
    <t>C5 down</t>
  </si>
  <si>
    <t>Y75_RS11965(-1.15069044796),Y75_RS11970(-1.38169176893),Y75_RS11975(-1.24777955568),Y75_RS03745(-1.12359792172),Y75_RS03740(-1.34138417865),Y75_RS12005(-1.23148403877),Y75_RS12000(-1.35940613443),Y75_RS12010(-1.24711118238),Y75_RS12025(-1.15706135008),Y75_RS11985(-1.33174137324),Y75_RS11980(-1.08163320266),Y75_RS03735(-1.44828207692),Y75_RS11995(-1.1741349319),Y75_RS11990(-1.4380822183)</t>
  </si>
  <si>
    <t>nuoN(-1.15069044796),nuoM(-1.38169176893),nuoL(-1.24777955568),sdhA(-1.12359792172),sdhD(-1.34138417865),nuoF(-1.23148403877),nuoG(-1.35940613443),nuoE(-1.24711118238),nuoA(-1.15706135008),nuoJ(-1.33174137324),nuoK(-1.08163320266),sdhC(-1.44828207692),nuoH(-1.1741349319),nuoI(-1.4380822183)</t>
  </si>
  <si>
    <r>
      <rPr>
        <sz val="11"/>
        <color theme="1"/>
        <rFont val="宋体"/>
        <charset val="134"/>
        <scheme val="minor"/>
      </rPr>
      <t>tpiA,pgk,fbaA,acs,pgi,fbaB,wrbA,crr,adhE,lldD,agp,ahr,yahK,ptsG,pckA,rclA,gapA,aldB,pfkA,</t>
    </r>
    <r>
      <rPr>
        <sz val="11"/>
        <color rgb="FFFF0000"/>
        <rFont val="宋体"/>
        <charset val="134"/>
        <scheme val="minor"/>
      </rPr>
      <t>frmA</t>
    </r>
    <r>
      <rPr>
        <sz val="11"/>
        <color theme="1"/>
        <rFont val="宋体"/>
        <charset val="134"/>
        <scheme val="minor"/>
      </rPr>
      <t>,eno,nuoN,nuoM,nuoL,sdhA,sdhD,nuoF,nuoG,nuoE,nuoA,nuoJ,nuoK,</t>
    </r>
    <r>
      <rPr>
        <sz val="11"/>
        <color rgb="FFFF0000"/>
        <rFont val="宋体"/>
        <charset val="134"/>
        <scheme val="minor"/>
      </rPr>
      <t>sdhC</t>
    </r>
    <r>
      <rPr>
        <sz val="11"/>
        <color theme="1"/>
        <rFont val="宋体"/>
        <charset val="134"/>
        <scheme val="minor"/>
      </rPr>
      <t>,nuoH,nuoI,acs,aldA,ldhA,gloA,gloB,adhE,lldD,hchA,poxB,atoB,udp,deoA,rutA,preT,preA,rutB,ushA,rutC,rutF,sdhA,sdhD,pckA,sdhC,gltA,hiuH,paoA,ushA,pfkA,eno,fbaA,pgl,pgi,fbaB,yghA,zwf,pfkA,tkt,talA</t>
    </r>
  </si>
  <si>
    <t>Y75_RS21225(-2.14160594018),Y75_RS07470(-2.85543057283),Y75_RS07295(-1.50688150076),Y75_RS08695(-1.9410659172),Y75_RS01075(-1.17859184934),Y75_RS06515(-2.87624210287),Y75_RS04175(-1.17175342338),Y75_RS10335(-1.122073781),Y75_RS20250(-1.838217533),Y75_RS01575(-1.81796302162),Y75_RS04535(-1.41453954344),Y75_RS19250(-2.66043727594),Y75_RS14830(-1.23516485522)</t>
  </si>
  <si>
    <t>acs(-2.14160594018),aldA(-2.85543057283),ldhA(-1.50688150076),gloA(-1.9410659172),gloB(-1.17859184934),adhE(-2.87624210287),lldD(-1.17175342338),hchA(-1.122073781),pckA(-1.838217533),rclA(-1.81796302162),poxB(-1.41453954344),AldB(-2.66043727594),atoB(-1.23516485522)</t>
  </si>
  <si>
    <t>Y75_RS17965(-1.69125143437),Y75_RS22915(-1.31382360051),Y75_RS05280(-2.79284076502),Y75_RS11255(-2.11417101992),Y75_RS11260(-1.72275488122),Y75_RS05275(-1.30313247444),Y75_RS02470(-1.07478444185),Y75_RS05270(-1.27671402948),Y75_RS05255(-1.0721767286)</t>
  </si>
  <si>
    <t>udp(-1.69125143437),deoA(-1.31382360051),rutA(-2.79284076502),preT(-2.11417101992),preA(-1.72275488122),rutB(-1.30313247444),ushA(-1.07478444185),rutC(-1.27671402948),rutF(-1.0721767286)</t>
  </si>
  <si>
    <t>Y75_RS15240(-1.28679276893),Y75_RS04005(-1.46864504733),Y75_RS20980(-1.81821590336),Y75_RS11000(-1.48791597254),Y75_RS15635(-1.88955132213),Y75_RS11210(-1.01897624363),Y75_RS17520(-1.37728117598),Y75_RS12895(-1.09313998837),Y75_RS12890(-1.23454937967)</t>
  </si>
  <si>
    <t>fbaA(-1.28679276893),pgl(-1.46864504733),pgi(-1.81821590336),fbaB(-1.48791597254),yghA(-1.88955132213),zwf(-1.01897624363),pfkA(-1.37728117598),tkt(-1.09313998837),talA(-1.23454937967)</t>
  </si>
  <si>
    <t>Y75_RS03745(-1.12359792172),Y75_RS03740(-1.34138417865),Y75_RS20250(-1.838217533),Y75_RS01575(-1.81796302162),Y75_RS03735(-1.44828207692),Y75_RS03725(-1.23852908404)</t>
  </si>
  <si>
    <t>sdhA(-1.12359792172),sdhD(-1.34138417865),pckA(-1.838217533),rclA(-1.81796302162),sdhC(-1.44828207692),gltA(-1.23852908404)</t>
  </si>
  <si>
    <t>Y75_RS10350(-1.55683889981),Y75_RS01480(-1.27418045732),Y75_RS02470(-1.07478444185)</t>
  </si>
  <si>
    <t>hiuH(-1.55683889981),paoA(-1.27418045732),ushA(-1.07478444185)</t>
  </si>
  <si>
    <t>Y75_RS17520(-1.37728117598),Y75_RS14490(-1.45461959386)</t>
  </si>
  <si>
    <t>pfkA(-1.37728117598),eno(-1.45461959386)</t>
  </si>
  <si>
    <t>Y75_RS15240(-1.37391604711),Y75_RS12540(-1.40820715594),Y75_RS21225(-2.91175452806),Y75_RS12700(-1.09216516144),Y75_RS06515(-1.95452752609),Y75_RS05225(-1.74494541141),Y75_RS13540(-1.44632999713),Y75_RS05760(-2.44531194324),Y75_RS20250(-2.09156122167),Y75_RS01575(-1.09190765918),Y75_RS09370(-1.6189919413),Y75_RS19250(-4.20612022196)</t>
  </si>
  <si>
    <t>fbaA(-1.37391604711),glk(-1.40820715594),acs(-2.91175452806),crr(-1.09216516144),adhE(-1.95452752609),agp(-1.74494541141),pat(-1.44632999713),ptsG(-2.44531194324),pckA(-2.09156122167),rclA(-1.09190765918),gapA(-1.6189919413),AldB(-4.20612022196)</t>
  </si>
  <si>
    <t>C7 down</t>
  </si>
  <si>
    <t>Y75_RS21225(-2.91175452806),Y75_RS07470(-3.70421805738),Y75_RS07295(-1.316328719),Y75_RS06515(-1.95452752609),Y75_RS13510(-1.14906585314),Y75_RS13540(-1.44632999713),Y75_RS20250(-2.09156122167),Y75_RS01575(-1.09190765918),Y75_RS21690(-1.24675248328),Y75_RS19250(-4.20612022196),Y75_RS14830(-2.97168996309)</t>
  </si>
  <si>
    <t>acs(-2.91175452806),aldA(-3.70421805738),ldhA(-1.316328719),adhE(-1.95452752609),grcA(-1.14906585314),pat(-1.44632999713),pckA(-2.09156122167),rclA(-1.09190765918),frdA(-1.24675248328),aldB(-4.20612022196),atoB(-2.97168996309)</t>
  </si>
  <si>
    <t>fbaA,glk,acs,crr,adhE,agp,pat,ptsG,pckA,rclA,gapA,aldB,aldA,ldhA,adhE,grcA,pat,frdA,atoB,sdhD,sdhC,nuoB,nuoA,rihA,udp,preT,cdd,rihA,xdhA,gpt,nudI</t>
  </si>
  <si>
    <t>Y75_RS03740(-1.3474170058),Y75_RS20250(-2.09156122167),Y75_RS01575(-1.09190765918),Y75_RS21690(-1.24675248328),Y75_RS03735(-1.60732252831)</t>
  </si>
  <si>
    <t>sdhD(-1.3474170058),pckA(-2.09156122167),rclA(-1.09190765918),frdA(-1.24675248328),sdhC(-1.60732252831)</t>
  </si>
  <si>
    <t>Y75_RS03740(-1.3474170058),Y75_RS12020(-1.26160071604),Y75_RS12025(-1.01725646339),Y75_RS21690(-1.24675248328),Y75_RS03735(-1.60732252831)</t>
  </si>
  <si>
    <t>sdhD(-1.3474170058),nuoB(-1.26160071604),nuoA(-1.01725646339),frdA(-1.24675248328),sdhC(-1.60732252831)</t>
  </si>
  <si>
    <t>Y75_RS03380(-2.9543802455),Y75_RS17965(-1.31732055199),Y75_RS11255(-1.95705947778),Y75_RS11240(-1.07509020939)</t>
  </si>
  <si>
    <t>rihA(-2.9543802455),udp(-1.31732055199),preT(-1.95705947778),cdd(-1.07509020939)</t>
  </si>
  <si>
    <t>Y75_RS03380(-2.9543802455),Y75_RS14985(-2.13425347723),Y75_RS01215(-1.24156040824),Y75_RS11835(-1.08917758756)</t>
  </si>
  <si>
    <t>rihA(-2.9543802455),xdhA(-2.13425347723),gpt(-1.24156040824),nudI(-1.08917758756)</t>
  </si>
  <si>
    <t>Y75_RS22145(1.00362248124),Y75_RS22140(1.07182019561),Y75_RS00170(1.13399422798)</t>
  </si>
  <si>
    <t>pyrB(1.00362248124),pyrI(1.07182019561),carB(1.13399422798)</t>
  </si>
  <si>
    <t>r5 up</t>
  </si>
  <si>
    <t>Y75_RS09765(1.1074629714)</t>
  </si>
  <si>
    <t>edd(1.1074629714)</t>
  </si>
  <si>
    <t>pyrB,pyrI,carB,edd</t>
  </si>
  <si>
    <t>Y75_RS07280(-1.85944414611),Y75_RS11000(-3.47176466268),Y75_RS21130(-1.64386760933),Y75_RS07800(-2.01081092926),Y75_RS05225(-1.32726077507),Y75_RS22260(-3.65108206147),Y75_RS01680(-3.17290937425),Y75_RS01575(-2.48860107497),Y75_RS19250(-3.11967224835),Y75_RS03155(-1.48548723015)</t>
  </si>
  <si>
    <t>nifJ(-1.85944414611),fbaB(-3.47176466268),WrbA(-1.64386760933),adhP(-2.01081092926),agp(-1.32726077507),ahr(-3.65108206147),yahK(-3.17290937425),rclA(-2.48860107497),aldB(-3.11967224835),tdh(-1.48548723015)</t>
  </si>
  <si>
    <t>r5 down</t>
  </si>
  <si>
    <t>Y75_RS04360(-1.48803138538),Y75_RS04005(-2.02816519564),Y75_RS22910(-1.61690145123),Y75_RS11000(-3.47176466268),Y75_RS15635(-5.13543553872),Y75_RS11210(-2.94711831017),Y75_RS12895(-5.01453111037),Y75_RS12890(-5.17899538346)</t>
  </si>
  <si>
    <t>gcd(-1.48803138538),pgl(-2.02816519564),deoC(-1.61690145123),fbaB(-3.47176466268),yghA(-5.13543553872),Y75_RS11210(-2.94711831017),tkt(-5.01453111037),talA(-5.17899538346)</t>
  </si>
  <si>
    <t>nifJ,fbaB,wrbA,adhP,agp,ahr,yahK,rclA,aldB,tdh,gcd,pgl,deoC,fbaB,yghA,Y75_RS11210,tkt,talA,hchA,frdA,poxB,pflB,hycC,hycD, nuoC,hycF,paoC,paoB,deoD,pphA,paoA,acnA,deoA,dbpA,rapA,xylA</t>
  </si>
  <si>
    <t>Y75_RS07280(-1.85944414611),Y75_RS10335(-2.18147252598),Y75_RS01575(-2.48860107497),Y75_RS21690(-1.09162196497),Y75_RS04535(-5.71569536752),Y75_RS19250(-3.11967224835),Y75_RS04700(-1.76237197872)</t>
  </si>
  <si>
    <t>nifJ(-1.85944414611),hchA(-2.18147252598),rclA(-2.48860107497),frdA(-1.09162196497),poxB(-5.71569536752),aldB(-3.11967224835),pflB(-1.76237197872)</t>
  </si>
  <si>
    <t>Y75_RS14200(-2.61442940966),Y75_RS14195(-2.69236624043),Y75_RS14190(-2.47055800405),Y75_RS14185(-2.68420327893),Y75_RS21690(-1.09162196497)</t>
  </si>
  <si>
    <t>hycC(-2.61442940966),hycD(-2.69236624043), nuoC(-2.47055800405),hycF(-2.68420327893),frdA(-1.09162196497)</t>
  </si>
  <si>
    <t>Y75_RS01470(-1.76770238564),Y75_RS01475(-1.90243920349),Y75_RS22925(-1.01451217816),Y75_RS09690(-2.35730242499),Y75_RS01480(-2.78183226349)</t>
  </si>
  <si>
    <t>paoC(-1.76770238564),paoB(-1.90243920349),deoD(-1.01451217816),pphA(-2.35730242499),paoA(-2.78183226349)</t>
  </si>
  <si>
    <t>Y75_RS06725(-1.04055918282),Y75_RS07280(-1.85944414611),Y75_RS01575(-2.48860107497),Y75_RS21690(-1.09162196497)</t>
  </si>
  <si>
    <t>acnA(-1.04055918282),nifJ(-1.85944414611),rclA(-2.48860107497),frdA(-1.09162196497)</t>
  </si>
  <si>
    <t>Y75_RS22915(-2.08482883009),Y75_RS22925(-1.01451217816)</t>
  </si>
  <si>
    <t>deoA(-2.08482883009),deoD(-1.01451217816)</t>
  </si>
  <si>
    <t>Y75_RS07100(-1.32038976699),Y75_RS00300(-1.21120107445)</t>
  </si>
  <si>
    <t>dbpA(-1.32038976699),rapA(-1.21120107445)</t>
  </si>
  <si>
    <t>ko00040</t>
  </si>
  <si>
    <t>Pentose and glucuronate interconversions</t>
  </si>
  <si>
    <t>33/2030</t>
  </si>
  <si>
    <t>Y75_RS19375(-1.17248459286)</t>
  </si>
  <si>
    <t>xylA(-1.17248459286)</t>
  </si>
  <si>
    <t>Y75_RS03765(1.28678982663),Y75_RS00585(1.0217548254),Y75_RS00590(1.04983927437),Y75_RS05940(1.34916635055),Y75_RS20250(1.23846269128),Y75_RS00600(1.04736080917)</t>
  </si>
  <si>
    <t>odhB(1.28678982663),aceF(1.0217548254),lpdA(1.04983927437),icd(1.34916635055),pckA(1.23846269128),acnB(1.04736080917)</t>
  </si>
  <si>
    <t>Y75_RS00585(1.0217548254),Y75_RS00590(1.04983927437),Y75_RS12075(1.28844538643),Y75_RS20250(1.23846269128),Y75_RS12080(1.54087141047)</t>
  </si>
  <si>
    <t>aceF(1.0217548254),lpdA(1.04983927437),ackA(1.28844538643),pckA(1.23846269128),pta(1.54087141047)</t>
  </si>
  <si>
    <t>odhB,aceF,lpdA,icd,pckA,acnB,ackA,pta,codA,pyrB,pyrI,carA,carB,hupA,tuf,tkt</t>
  </si>
  <si>
    <t>Y75_RS01735(1.03586215635),Y75_RS22145(1.04000189739),Y75_RS22140(1.25669588366),Y75_RS00165(1.10340465289),Y75_RS00170(1.16518815528)</t>
  </si>
  <si>
    <t>codA(1.03586215635),pyrB(1.04000189739),pyrI(1.25669588366),carA(1.10340465289),carB(1.16518815528)</t>
  </si>
  <si>
    <t>Y75_RS00585(1.0217548254),Y75_RS00590(1.04983927437),Y75_RS20250(1.23846269128)</t>
  </si>
  <si>
    <t>aceF(1.0217548254),lpdA(1.04983927437),pckA(1.23846269128)</t>
  </si>
  <si>
    <t>Y75_RS17085(1.37882435994),Y75_RS17190(1.13626959645)</t>
  </si>
  <si>
    <t>hupA(1.37882435994),tuf(1.13626959645)</t>
  </si>
  <si>
    <t>Y75_RS15285(1.32110329127)</t>
  </si>
  <si>
    <t>tkt(1.32110329127)</t>
  </si>
  <si>
    <t>Y75_RS09075(-1.14927083326),Y75_RS07280(-2.36176977807),Y75_RS21225(-1.0850669343),Y75_RS05025(-1.39593417204),Y75_RS11000(-3.86652730408),Y75_RS07800(-2.45731755545),Y75_RS22260(-3.88442494024),Y75_RS01680(-3.90000226062),Y75_RS01575(-2.54385096535),Y75_RS19250(-4.53500107749),Y75_RS03155(-2.0402019306)</t>
  </si>
  <si>
    <t>pfkB(-1.14927083326),nifJ(-2.36176977807),acs(-1.0850669343),aldB(-1.39593417204),fbaB(-3.86652730408),adhP(-2.45731755545),ahr(-3.88442494024),yahK(-3.90000226062),rclA(-2.54385096535),aldB(-4.53500107749),tdh(-2.0402019306)</t>
  </si>
  <si>
    <t>Y75_RS04360(-2.02531650526),Y75_RS09075(-1.14927083326),Y75_RS04005(-1.6501675767),Y75_RS22920(-1.08211327657),Y75_RS11000(-3.86652730408),Y75_RS15635(-4.29886618802),Y75_RS00630(-1.78427130894),Y75_RS11210(-3.15656380685),Y75_RS12895(-5.08949023544),Y75_RS12890(-4.65282929798)</t>
  </si>
  <si>
    <t>gcd(-2.02531650526),pfkB(-1.14927083326),pgl(-1.6501675767),deoB(-1.08211327657),fbaB(-3.86652730408),yghA(-4.29886618802),gcd(-1.78427130894),Y75_RS11210(-3.15656380685),tkt(-5.08949023544),talA(-4.65282929798)</t>
  </si>
  <si>
    <t>pfkB,nifJ,acs,aldB,fbaB,adhP,ahr,yahK,rclA,aldB,tdh,nifJ,acs,yccU,hchA,rclA,poxB,gloA,pflB,hycC,hycD, nuoC,hycF,Y75_RS16390(-1.13466077398),appB,appC,paoC,paoB,deoD,deoB,pphA,paoA,acnA,nifJ,deoA,deoD,dbpA,xylA,gcd,pfkB,pgl,deoB,fbaB,yghA,gcd,Y75_RS11210(-3.15656380685),tkt,talA</t>
  </si>
  <si>
    <t>Y75_RS07280(-2.36176977807),Y75_RS21225(-1.0850669343),Y75_RS05025(-1.39593417204),Y75_RS10335(-3.65213169753),Y75_RS01575(-2.54385096535),Y75_RS04535(-5.63494871132),Y75_RS19250(-4.53500107749),Y75_RS00945(-1.30777562534),Y75_RS04700(-1.33996433722)</t>
  </si>
  <si>
    <t>nifJ(-2.36176977807),acs(-1.0850669343),yccU(-1.39593417204),hchA(-3.65213169753),rclA(-2.54385096535),poxB(-5.63494871132),AldB(-4.53500107749),gloA(-1.30777562534),pflB(-1.33996433722)</t>
  </si>
  <si>
    <t>Y75_RS14200(-3.35898168964),Y75_RS14195(-2.89829457192),Y75_RS14190(-2.4152875981),Y75_RS14185(-1.36968005629),Y75_RS16390(-1.13466077398),Y75_RS05095(-2.03020725655),Y75_RS05090(-2.22029406644)</t>
  </si>
  <si>
    <t>hycC(-3.35898168964),hycD(-2.89829457192), nuoC(-2.4152875981),hycF(-1.36968005629),Y75_RS16390(-1.13466077398),appB(-2.03020725655),appC(-2.22029406644)</t>
  </si>
  <si>
    <t>Y75_RS01470(-2.71624445945),Y75_RS01475(-2.60379690713),Y75_RS22925(-1.10812100399),Y75_RS22920(-1.08211327657),Y75_RS09690(-3.39279113647),Y75_RS01480(-3.40799522977)</t>
  </si>
  <si>
    <t>Y75_RS06725(-1.28630418516),Y75_RS07280(-2.36176977807),Y75_RS01575(-2.54385096535)</t>
  </si>
  <si>
    <t>acnA(-1.28630418516),nifJ(-2.36176977807),rclA(-2.54385096535)</t>
  </si>
  <si>
    <t>Y75_RS22915(-1.55234689061),Y75_RS22925(-1.10812100399)</t>
  </si>
  <si>
    <t>deoA(-1.55234689061),deoD(-1.10812100399)</t>
  </si>
  <si>
    <t>Y75_RS07100(-1.07166603476)</t>
  </si>
  <si>
    <t>dbpA(-1.07166603476)</t>
  </si>
  <si>
    <t>Y75_RS19375(-1.25777868038)</t>
  </si>
  <si>
    <t>xylA(-1.25777868038)</t>
  </si>
  <si>
    <t>W5 vs W7 up</t>
  </si>
  <si>
    <t>W5 vs W7 down</t>
  </si>
  <si>
    <r>
      <rPr>
        <sz val="11"/>
        <color theme="1"/>
        <rFont val="宋体"/>
        <charset val="134"/>
        <scheme val="minor"/>
      </rPr>
      <t>C7</t>
    </r>
    <r>
      <rPr>
        <sz val="11"/>
        <color theme="1"/>
        <rFont val="宋体"/>
        <charset val="134"/>
        <scheme val="minor"/>
      </rPr>
      <t xml:space="preserve"> </t>
    </r>
    <r>
      <rPr>
        <sz val="11"/>
        <color theme="1"/>
        <rFont val="宋体"/>
        <charset val="134"/>
        <scheme val="minor"/>
      </rPr>
      <t>UP</t>
    </r>
  </si>
  <si>
    <t>C7 DOWN</t>
  </si>
  <si>
    <t>C5 vs W5 up</t>
  </si>
  <si>
    <t>C5 vs W5 down</t>
  </si>
  <si>
    <t>R7 vs W7 up</t>
  </si>
  <si>
    <t>R7 vs W7 down</t>
  </si>
  <si>
    <t>R5 vs W5 up</t>
  </si>
  <si>
    <t>R5 vs W5 down</t>
  </si>
  <si>
    <t>pyrB</t>
  </si>
  <si>
    <t>frdB</t>
  </si>
  <si>
    <t>hycC</t>
  </si>
  <si>
    <t>fbaA</t>
  </si>
  <si>
    <t>acs</t>
  </si>
  <si>
    <t>odhB</t>
  </si>
  <si>
    <t>pfkB</t>
  </si>
  <si>
    <t>nifJ</t>
  </si>
  <si>
    <t>pyrI</t>
  </si>
  <si>
    <t>hycD</t>
  </si>
  <si>
    <t>glk</t>
  </si>
  <si>
    <t>adhE</t>
  </si>
  <si>
    <t>aceF</t>
  </si>
  <si>
    <t>fbaB</t>
  </si>
  <si>
    <t>rutA</t>
  </si>
  <si>
    <t>aldA</t>
  </si>
  <si>
    <t>nuoC</t>
  </si>
  <si>
    <t>agp</t>
  </si>
  <si>
    <t>lpdA</t>
  </si>
  <si>
    <t>carB</t>
  </si>
  <si>
    <t>wrbA</t>
  </si>
  <si>
    <t>rutD</t>
  </si>
  <si>
    <t>frdD</t>
  </si>
  <si>
    <t>hycF</t>
  </si>
  <si>
    <t>crr</t>
  </si>
  <si>
    <t>mgtA</t>
  </si>
  <si>
    <t>ahr</t>
  </si>
  <si>
    <t>icd</t>
  </si>
  <si>
    <t>aldB</t>
  </si>
  <si>
    <t>edd</t>
  </si>
  <si>
    <t>adhP</t>
  </si>
  <si>
    <t>rutE</t>
  </si>
  <si>
    <t>frdC</t>
  </si>
  <si>
    <t>hycG</t>
  </si>
  <si>
    <t>pckA</t>
  </si>
  <si>
    <t>rutB</t>
  </si>
  <si>
    <t>frdA</t>
  </si>
  <si>
    <t>groL</t>
  </si>
  <si>
    <t>acnB</t>
  </si>
  <si>
    <t>rutC</t>
  </si>
  <si>
    <t>dnaK</t>
  </si>
  <si>
    <t>pat</t>
  </si>
  <si>
    <t>gloC</t>
  </si>
  <si>
    <t>atoB</t>
  </si>
  <si>
    <t>ackA</t>
  </si>
  <si>
    <t>yahK</t>
  </si>
  <si>
    <t>carA/B</t>
  </si>
  <si>
    <t>deaD</t>
  </si>
  <si>
    <t>ptsG</t>
  </si>
  <si>
    <t>maeA</t>
  </si>
  <si>
    <t>pta</t>
  </si>
  <si>
    <t>rclA</t>
  </si>
  <si>
    <t>rutF</t>
  </si>
  <si>
    <t>fumA</t>
  </si>
  <si>
    <t>pyrC</t>
  </si>
  <si>
    <t>ppsA</t>
  </si>
  <si>
    <t>deoA</t>
  </si>
  <si>
    <t>codA</t>
  </si>
  <si>
    <t>sdhA</t>
  </si>
  <si>
    <t>carA</t>
  </si>
  <si>
    <t>hypF</t>
  </si>
  <si>
    <t>eno</t>
  </si>
  <si>
    <t>tdh</t>
  </si>
  <si>
    <t>sdhD</t>
  </si>
  <si>
    <t>gapA</t>
  </si>
  <si>
    <t>gcd</t>
  </si>
  <si>
    <t>sdhC</t>
  </si>
  <si>
    <t>pgl</t>
  </si>
  <si>
    <t>WrbA</t>
  </si>
  <si>
    <t>xynR</t>
  </si>
  <si>
    <t>hscA</t>
  </si>
  <si>
    <t>frmA</t>
  </si>
  <si>
    <t>deoC</t>
  </si>
  <si>
    <t>appC</t>
  </si>
  <si>
    <t>rihA</t>
  </si>
  <si>
    <t>ldhA</t>
  </si>
  <si>
    <t>dinG</t>
  </si>
  <si>
    <t>hupA</t>
  </si>
  <si>
    <t>yccU</t>
  </si>
  <si>
    <t>rph</t>
  </si>
  <si>
    <t>fdx</t>
  </si>
  <si>
    <t>gloA</t>
  </si>
  <si>
    <t>tuf</t>
  </si>
  <si>
    <t>hchA</t>
  </si>
  <si>
    <t>yghA</t>
  </si>
  <si>
    <t>cyoC</t>
  </si>
  <si>
    <t>yahI</t>
  </si>
  <si>
    <t>grcA</t>
  </si>
  <si>
    <t>gloB</t>
  </si>
  <si>
    <t>tkt</t>
  </si>
  <si>
    <t>cyoB</t>
  </si>
  <si>
    <t>gltA</t>
  </si>
  <si>
    <t>poxB</t>
  </si>
  <si>
    <t>cyoD</t>
  </si>
  <si>
    <t>talA</t>
  </si>
  <si>
    <t>cyoA</t>
  </si>
  <si>
    <t>hiuH</t>
  </si>
  <si>
    <t>pflB</t>
  </si>
  <si>
    <t>lldD</t>
  </si>
  <si>
    <t>nuoB</t>
  </si>
  <si>
    <t>nuoA</t>
  </si>
  <si>
    <t>nuoE</t>
  </si>
  <si>
    <t>nuoF</t>
  </si>
  <si>
    <t>udp</t>
  </si>
  <si>
    <t>nuoG</t>
  </si>
  <si>
    <t>appB</t>
  </si>
  <si>
    <t>preT</t>
  </si>
  <si>
    <t>nuoH</t>
  </si>
  <si>
    <t>cdd</t>
  </si>
  <si>
    <t>nuoI</t>
  </si>
  <si>
    <t>paoC</t>
  </si>
  <si>
    <t>nuoJ</t>
  </si>
  <si>
    <t>paoB</t>
  </si>
  <si>
    <t>xdhA</t>
  </si>
  <si>
    <t>nuoK</t>
  </si>
  <si>
    <t>deoD</t>
  </si>
  <si>
    <t>gpt</t>
  </si>
  <si>
    <t>nuoL</t>
  </si>
  <si>
    <t>deoB</t>
  </si>
  <si>
    <t>pphA</t>
  </si>
  <si>
    <t>nudI</t>
  </si>
  <si>
    <t>nuoM</t>
  </si>
  <si>
    <t>paoA</t>
  </si>
  <si>
    <t>nuoN</t>
  </si>
  <si>
    <t>acnA</t>
  </si>
  <si>
    <t>dbpA</t>
  </si>
  <si>
    <t>pfkA</t>
  </si>
  <si>
    <t>rapA</t>
  </si>
  <si>
    <t>pgi</t>
  </si>
  <si>
    <t>xylA</t>
  </si>
  <si>
    <t>pgk</t>
  </si>
  <si>
    <t>preA</t>
  </si>
  <si>
    <t>tpiA</t>
  </si>
  <si>
    <t>ushA</t>
  </si>
  <si>
    <t>zwf</t>
  </si>
  <si>
    <t>paoC(-2.71624445945),paoB(-2.60379690713),deoD(-1.10812100399),deoB(-1.08211327657),pphA(-3.39279113647),paoA(-3.40799522977)</t>
    <phoneticPr fontId="2" type="noConversion"/>
  </si>
  <si>
    <t>yraR</t>
    <phoneticPr fontId="2" type="noConversion"/>
  </si>
  <si>
    <t>yohF</t>
    <phoneticPr fontId="2" type="noConversion"/>
  </si>
  <si>
    <t>result</t>
  </si>
  <si>
    <t>r7 up</t>
    <phoneticPr fontId="2" type="noConversion"/>
  </si>
  <si>
    <t>r7 down</t>
    <phoneticPr fontId="2" type="noConversion"/>
  </si>
  <si>
    <t>Supplementary Table 5-1 Kegg analysis of nucleotide and energy metabolism genes regulated by pH 5.5 relative to pH 7.5 in W3110</t>
    <phoneticPr fontId="2" type="noConversion"/>
  </si>
  <si>
    <t xml:space="preserve">Supplementary Table 5-2 Kegg analysis of nucleotide and energy metabolism genes regulated by crp delltions compared to W3110 at pH 5.5 </t>
    <phoneticPr fontId="2" type="noConversion"/>
  </si>
  <si>
    <t xml:space="preserve">Supplementary Table 5-3 Kegg analysis of nucleotide and energy metabolism genes regulated by RpoS delltions compared to W3110 at pH 5.5 </t>
    <phoneticPr fontId="2" type="noConversion"/>
  </si>
  <si>
    <t>Supplementary Table 5-4 Nucleotide and energy metabolism genes regulated by Crp and RpoS delltions compared to W3110 at pH 5.5 and pH 7.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ont="1" applyBorder="1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Alignment="1">
      <alignment vertical="center"/>
    </xf>
    <xf numFmtId="0" fontId="1" fillId="0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 applyBorder="1" applyAlignment="1">
      <alignment vertical="center"/>
    </xf>
    <xf numFmtId="0" fontId="0" fillId="0" borderId="0" xfId="0" applyAlignment="1"/>
    <xf numFmtId="0" fontId="3" fillId="0" borderId="0" xfId="0" applyFont="1" applyAlignment="1">
      <alignment vertical="center"/>
    </xf>
    <xf numFmtId="0" fontId="0" fillId="0" borderId="0" xfId="0" applyFill="1"/>
    <xf numFmtId="0" fontId="0" fillId="0" borderId="1" xfId="0" applyFont="1" applyBorder="1"/>
    <xf numFmtId="0" fontId="0" fillId="0" borderId="1" xfId="0" applyBorder="1"/>
    <xf numFmtId="0" fontId="3" fillId="0" borderId="1" xfId="0" applyFont="1" applyFill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996624472573804"/>
          <c:y val="0.122787610619469"/>
          <c:w val="0.78146835443037999"/>
          <c:h val="0.6027432823165712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cat>
            <c:strRef>
              <c:extLst>
                <c:ext xmlns:c15="http://schemas.microsoft.com/office/drawing/2012/chart" uri="{02D57815-91ED-43cb-92C2-25804820EDAC}">
                  <c15:fullRef>
                    <c15:sqref>'w5 v w7'!$B$3:$B$16</c15:sqref>
                  </c15:fullRef>
                </c:ext>
              </c:extLst>
              <c:f>('w5 v w7'!$B$3,'w5 v w7'!$B$7:$B$9,'w5 v w7'!$B$11:$B$13,'w5 v w7'!$B$15:$B$16)</c:f>
              <c:strCache>
                <c:ptCount val="9"/>
                <c:pt idx="0">
                  <c:v>Pyrimidine metabolism</c:v>
                </c:pt>
                <c:pt idx="1">
                  <c:v>Oxidative phosphorylation</c:v>
                </c:pt>
                <c:pt idx="2">
                  <c:v>Pyruvate metabolism</c:v>
                </c:pt>
                <c:pt idx="4">
                  <c:v>Pyruvate metabolism</c:v>
                </c:pt>
                <c:pt idx="5">
                  <c:v>Citrate cycle (TCA cycle)</c:v>
                </c:pt>
                <c:pt idx="6">
                  <c:v>Glycolysis / Gluconeogenesis</c:v>
                </c:pt>
                <c:pt idx="7">
                  <c:v>Purine metabolism</c:v>
                </c:pt>
                <c:pt idx="8">
                  <c:v>RNA degradation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w5 v w7'!$C$3:$C$16</c15:sqref>
                  </c15:fullRef>
                </c:ext>
              </c:extLst>
              <c:f>('w5 v w7'!$C$3,'w5 v w7'!$C$7:$C$9,'w5 v w7'!$C$11:$C$13,'w5 v w7'!$C$15:$C$16)</c:f>
              <c:numCache>
                <c:formatCode>General</c:formatCode>
                <c:ptCount val="9"/>
                <c:pt idx="0">
                  <c:v>9</c:v>
                </c:pt>
                <c:pt idx="1">
                  <c:v>1</c:v>
                </c:pt>
                <c:pt idx="2">
                  <c:v>1</c:v>
                </c:pt>
                <c:pt idx="4">
                  <c:v>9</c:v>
                </c:pt>
                <c:pt idx="5">
                  <c:v>8</c:v>
                </c:pt>
                <c:pt idx="6">
                  <c:v>3</c:v>
                </c:pt>
                <c:pt idx="7">
                  <c:v>2</c:v>
                </c:pt>
                <c:pt idx="8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9C98-404B-92A6-65A87C9DE4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6"/>
        <c:overlap val="-7"/>
        <c:axId val="245553456"/>
        <c:axId val="245554016"/>
      </c:barChart>
      <c:catAx>
        <c:axId val="245553456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245554016"/>
        <c:crosses val="autoZero"/>
        <c:auto val="1"/>
        <c:lblAlgn val="ctr"/>
        <c:lblOffset val="100"/>
        <c:noMultiLvlLbl val="0"/>
      </c:catAx>
      <c:valAx>
        <c:axId val="24555401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2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+mn-ea"/>
                    <a:cs typeface="Times New Roman" panose="02020603050405020304" charset="0"/>
                  </a:defRPr>
                </a:pPr>
                <a:r>
                  <a:rPr lang="en-US" altLang="en-US" sz="2000">
                    <a:latin typeface="Times New Roman" panose="02020603050405020304" charset="0"/>
                    <a:cs typeface="Times New Roman" panose="02020603050405020304" charset="0"/>
                  </a:rPr>
                  <a:t>Number of genes in each term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245553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dPt>
            <c:idx val="5"/>
            <c:invertIfNegative val="0"/>
            <c:bubble3D val="0"/>
            <c:spPr>
              <a:solidFill>
                <a:schemeClr val="accent6"/>
              </a:solidFill>
            </c:spPr>
          </c:dPt>
          <c:dPt>
            <c:idx val="6"/>
            <c:invertIfNegative val="0"/>
            <c:bubble3D val="0"/>
            <c:spPr>
              <a:solidFill>
                <a:schemeClr val="accent6"/>
              </a:solidFill>
            </c:spPr>
          </c:dPt>
          <c:dPt>
            <c:idx val="7"/>
            <c:invertIfNegative val="0"/>
            <c:bubble3D val="0"/>
            <c:spPr>
              <a:solidFill>
                <a:schemeClr val="accent6"/>
              </a:solidFill>
            </c:spPr>
          </c:dPt>
          <c:dPt>
            <c:idx val="8"/>
            <c:invertIfNegative val="0"/>
            <c:bubble3D val="0"/>
            <c:spPr>
              <a:solidFill>
                <a:schemeClr val="accent6"/>
              </a:solidFill>
            </c:spPr>
          </c:dPt>
          <c:dPt>
            <c:idx val="9"/>
            <c:invertIfNegative val="0"/>
            <c:bubble3D val="0"/>
            <c:spPr>
              <a:solidFill>
                <a:schemeClr val="accent6"/>
              </a:solidFill>
            </c:spPr>
          </c:dPt>
          <c:cat>
            <c:strRef>
              <c:extLst>
                <c:ext xmlns:c15="http://schemas.microsoft.com/office/drawing/2012/chart" uri="{02D57815-91ED-43cb-92C2-25804820EDAC}">
                  <c15:fullRef>
                    <c15:sqref>'c5 w5'!$B$13:$B$27</c15:sqref>
                  </c15:fullRef>
                </c:ext>
              </c:extLst>
              <c:f>('c5 w5'!$B$13:$B$14,'c5 w5'!$B$16:$B$18,'c5 w5'!$B$21:$B$23,'c5 w5'!$B$25:$B$26)</c:f>
              <c:strCache>
                <c:ptCount val="10"/>
                <c:pt idx="0">
                  <c:v>Oxidative phosphorylation</c:v>
                </c:pt>
                <c:pt idx="1">
                  <c:v>Pyruvate metabolism</c:v>
                </c:pt>
                <c:pt idx="2">
                  <c:v>Purine metabolism</c:v>
                </c:pt>
                <c:pt idx="3">
                  <c:v>Pyrimidine metabolism</c:v>
                </c:pt>
                <c:pt idx="5">
                  <c:v>Oxidative phosphorylation</c:v>
                </c:pt>
                <c:pt idx="6">
                  <c:v>Pyruvate metabolism</c:v>
                </c:pt>
                <c:pt idx="7">
                  <c:v>Pyrimidine metabolism</c:v>
                </c:pt>
                <c:pt idx="8">
                  <c:v>Citrate cycle (TCA cycle)</c:v>
                </c:pt>
                <c:pt idx="9">
                  <c:v>Purine metabolis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5 w5'!$C$13:$C$27</c15:sqref>
                  </c15:fullRef>
                </c:ext>
              </c:extLst>
              <c:f>('c5 w5'!$C$13:$C$14,'c5 w5'!$C$16:$C$18,'c5 w5'!$C$21:$C$23,'c5 w5'!$C$25:$C$26)</c:f>
              <c:numCache>
                <c:formatCode>General</c:formatCode>
                <c:ptCount val="10"/>
                <c:pt idx="0">
                  <c:v>6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5">
                  <c:v>14</c:v>
                </c:pt>
                <c:pt idx="6">
                  <c:v>13</c:v>
                </c:pt>
                <c:pt idx="7">
                  <c:v>9</c:v>
                </c:pt>
                <c:pt idx="8">
                  <c:v>6</c:v>
                </c:pt>
                <c:pt idx="9">
                  <c:v>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ACFF-453F-B080-61B2AA2C33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7"/>
        <c:axId val="245556256"/>
        <c:axId val="245556816"/>
      </c:barChart>
      <c:catAx>
        <c:axId val="24555625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254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245556816"/>
        <c:crosses val="autoZero"/>
        <c:auto val="1"/>
        <c:lblAlgn val="ctr"/>
        <c:lblOffset val="100"/>
        <c:noMultiLvlLbl val="0"/>
      </c:catAx>
      <c:valAx>
        <c:axId val="24555681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en-US" sz="1800"/>
                  <a:t>Number of genes in each ter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24555625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 sz="16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9865290737193"/>
          <c:y val="0.14379790572756404"/>
          <c:w val="0.50313197753929029"/>
          <c:h val="0.5218773042293578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alpha val="94000"/>
                </a:schemeClr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cat>
            <c:strRef>
              <c:extLst>
                <c:ext xmlns:c15="http://schemas.microsoft.com/office/drawing/2012/chart" uri="{02D57815-91ED-43cb-92C2-25804820EDAC}">
                  <c15:fullRef>
                    <c15:sqref>'r5 v w5 '!$B$4:$B$16</c15:sqref>
                  </c15:fullRef>
                </c:ext>
              </c:extLst>
              <c:f>('r5 v w5 '!$B$4,'r5 v w5 '!$B$6,'r5 v w5 '!$B$9:$B$13,'r5 v w5 '!$B$16)</c:f>
              <c:strCache>
                <c:ptCount val="8"/>
                <c:pt idx="0">
                  <c:v>Pyrimidine metabolism</c:v>
                </c:pt>
                <c:pt idx="2">
                  <c:v>Pentose phosphate pathway</c:v>
                </c:pt>
                <c:pt idx="3">
                  <c:v>Pyruvate metabolism</c:v>
                </c:pt>
                <c:pt idx="4">
                  <c:v>Oxidative phosphorylation</c:v>
                </c:pt>
                <c:pt idx="5">
                  <c:v>Purine metabolism</c:v>
                </c:pt>
                <c:pt idx="6">
                  <c:v>Citrate cycle (TCA cycle)</c:v>
                </c:pt>
                <c:pt idx="7">
                  <c:v>Pentose and glucuronate interconversion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5 v w5 '!$C$4:$C$16</c15:sqref>
                  </c15:fullRef>
                </c:ext>
              </c:extLst>
              <c:f>('r5 v w5 '!$C$4,'r5 v w5 '!$C$6,'r5 v w5 '!$C$9:$C$13,'r5 v w5 '!$C$16)</c:f>
              <c:numCache>
                <c:formatCode>General</c:formatCode>
                <c:ptCount val="8"/>
                <c:pt idx="0">
                  <c:v>3</c:v>
                </c:pt>
                <c:pt idx="2">
                  <c:v>8</c:v>
                </c:pt>
                <c:pt idx="3">
                  <c:v>7</c:v>
                </c:pt>
                <c:pt idx="4">
                  <c:v>5</c:v>
                </c:pt>
                <c:pt idx="5">
                  <c:v>5</c:v>
                </c:pt>
                <c:pt idx="6">
                  <c:v>4</c:v>
                </c:pt>
                <c:pt idx="7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5270-4B58-94C1-88EFA6567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7"/>
        <c:axId val="245559056"/>
        <c:axId val="245559616"/>
      </c:barChart>
      <c:catAx>
        <c:axId val="245559056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245559616"/>
        <c:crosses val="autoZero"/>
        <c:auto val="1"/>
        <c:lblAlgn val="ctr"/>
        <c:lblOffset val="100"/>
        <c:noMultiLvlLbl val="0"/>
      </c:catAx>
      <c:valAx>
        <c:axId val="245559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800" b="1" i="0" baseline="0">
                    <a:latin typeface="Times New Roman" pitchFamily="18" charset="0"/>
                    <a:cs typeface="Times New Roman" pitchFamily="18" charset="0"/>
                  </a:rPr>
                  <a:t>Number of genes in each term</a:t>
                </a:r>
                <a:endParaRPr lang="zh-CN" sz="18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245559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4350</xdr:colOff>
      <xdr:row>18</xdr:row>
      <xdr:rowOff>30481</xdr:rowOff>
    </xdr:from>
    <xdr:to>
      <xdr:col>11</xdr:col>
      <xdr:colOff>66675</xdr:colOff>
      <xdr:row>42</xdr:row>
      <xdr:rowOff>571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1290</xdr:colOff>
      <xdr:row>37</xdr:row>
      <xdr:rowOff>113665</xdr:rowOff>
    </xdr:from>
    <xdr:to>
      <xdr:col>13</xdr:col>
      <xdr:colOff>198755</xdr:colOff>
      <xdr:row>65</xdr:row>
      <xdr:rowOff>17081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6700</xdr:colOff>
      <xdr:row>39</xdr:row>
      <xdr:rowOff>51435</xdr:rowOff>
    </xdr:from>
    <xdr:to>
      <xdr:col>13</xdr:col>
      <xdr:colOff>676275</xdr:colOff>
      <xdr:row>67</xdr:row>
      <xdr:rowOff>7620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A10" sqref="A10"/>
    </sheetView>
  </sheetViews>
  <sheetFormatPr defaultColWidth="9" defaultRowHeight="14.4" x14ac:dyDescent="0.25"/>
  <cols>
    <col min="2" max="2" width="29.109375" customWidth="1"/>
    <col min="3" max="3" width="10" customWidth="1"/>
    <col min="5" max="5" width="12.6640625"/>
    <col min="6" max="7" width="9.21875" customWidth="1"/>
    <col min="8" max="8" width="15.88671875" customWidth="1"/>
  </cols>
  <sheetData>
    <row r="1" spans="1:13" x14ac:dyDescent="0.25">
      <c r="A1" s="19" t="s">
        <v>331</v>
      </c>
      <c r="B1" s="19"/>
      <c r="C1" s="19"/>
      <c r="D1" s="19"/>
      <c r="E1" s="19"/>
      <c r="F1" s="19"/>
      <c r="G1" s="19"/>
      <c r="H1" s="19"/>
      <c r="I1" s="19"/>
      <c r="J1" s="19"/>
    </row>
    <row r="2" spans="1:13" s="2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28</v>
      </c>
      <c r="H2" s="2" t="s">
        <v>6</v>
      </c>
      <c r="I2" s="2" t="s">
        <v>7</v>
      </c>
    </row>
    <row r="3" spans="1:13" s="2" customFormat="1" x14ac:dyDescent="0.25">
      <c r="A3" s="4" t="s">
        <v>9</v>
      </c>
      <c r="B3" s="4" t="s">
        <v>10</v>
      </c>
      <c r="C3" s="4">
        <v>9</v>
      </c>
      <c r="D3" s="4" t="s">
        <v>11</v>
      </c>
      <c r="E3" s="4">
        <v>3.7179905999999999E-2</v>
      </c>
      <c r="F3" s="4">
        <v>0.220460722</v>
      </c>
      <c r="G3" s="4" t="s">
        <v>8</v>
      </c>
      <c r="H3" s="4" t="s">
        <v>12</v>
      </c>
      <c r="I3" s="4" t="s">
        <v>13</v>
      </c>
      <c r="L3" s="3" t="s">
        <v>14</v>
      </c>
    </row>
    <row r="4" spans="1:13" s="2" customFormat="1" x14ac:dyDescent="0.25">
      <c r="A4" s="4" t="s">
        <v>15</v>
      </c>
      <c r="B4" s="4" t="s">
        <v>16</v>
      </c>
      <c r="C4" s="4">
        <v>2</v>
      </c>
      <c r="D4" s="4" t="s">
        <v>17</v>
      </c>
      <c r="E4" s="4">
        <v>0.491411983</v>
      </c>
      <c r="F4" s="4">
        <v>0.74178238299999999</v>
      </c>
      <c r="G4" s="4" t="s">
        <v>8</v>
      </c>
      <c r="H4" s="4" t="s">
        <v>18</v>
      </c>
      <c r="I4" s="4" t="s">
        <v>19</v>
      </c>
    </row>
    <row r="5" spans="1:13" s="2" customFormat="1" x14ac:dyDescent="0.25">
      <c r="A5" s="4" t="s">
        <v>20</v>
      </c>
      <c r="B5" s="4" t="s">
        <v>21</v>
      </c>
      <c r="C5" s="4">
        <v>2</v>
      </c>
      <c r="D5" s="4" t="s">
        <v>22</v>
      </c>
      <c r="E5" s="4">
        <v>0.88496301600000005</v>
      </c>
      <c r="F5" s="4">
        <v>0.83538551900000002</v>
      </c>
      <c r="G5" s="4" t="s">
        <v>8</v>
      </c>
      <c r="H5" s="4" t="s">
        <v>23</v>
      </c>
      <c r="I5" s="4" t="s">
        <v>24</v>
      </c>
    </row>
    <row r="6" spans="1:13" s="2" customFormat="1" x14ac:dyDescent="0.25">
      <c r="A6" s="12" t="s">
        <v>25</v>
      </c>
      <c r="B6" s="12" t="s">
        <v>26</v>
      </c>
      <c r="C6" s="12">
        <v>2</v>
      </c>
      <c r="D6" s="12" t="s">
        <v>27</v>
      </c>
      <c r="E6" s="12">
        <v>0.71882733700000001</v>
      </c>
      <c r="F6" s="12">
        <v>0.784175277</v>
      </c>
      <c r="G6" s="12" t="s">
        <v>8</v>
      </c>
      <c r="H6" s="12" t="s">
        <v>28</v>
      </c>
      <c r="I6" s="12" t="s">
        <v>29</v>
      </c>
    </row>
    <row r="7" spans="1:13" s="2" customFormat="1" x14ac:dyDescent="0.25">
      <c r="A7" s="4" t="s">
        <v>30</v>
      </c>
      <c r="B7" s="4" t="s">
        <v>31</v>
      </c>
      <c r="C7" s="4">
        <v>1</v>
      </c>
      <c r="D7" s="4" t="s">
        <v>32</v>
      </c>
      <c r="E7" s="4">
        <v>0.96667965</v>
      </c>
      <c r="F7" s="4">
        <v>0.86568326799999995</v>
      </c>
      <c r="G7" s="4" t="s">
        <v>8</v>
      </c>
      <c r="H7" s="4" t="s">
        <v>33</v>
      </c>
      <c r="I7" s="4" t="s">
        <v>34</v>
      </c>
    </row>
    <row r="8" spans="1:13" s="11" customFormat="1" x14ac:dyDescent="0.25">
      <c r="A8" s="4" t="s">
        <v>35</v>
      </c>
      <c r="B8" s="4" t="s">
        <v>36</v>
      </c>
      <c r="C8" s="4">
        <v>1</v>
      </c>
      <c r="D8" s="4" t="s">
        <v>37</v>
      </c>
      <c r="E8" s="4">
        <v>0.98165627799999999</v>
      </c>
      <c r="F8" s="4">
        <v>0.86616730399999997</v>
      </c>
      <c r="G8" s="4" t="s">
        <v>8</v>
      </c>
      <c r="H8" s="4" t="s">
        <v>38</v>
      </c>
      <c r="I8" s="4" t="s">
        <v>39</v>
      </c>
    </row>
    <row r="9" spans="1:13" x14ac:dyDescent="0.25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</row>
    <row r="10" spans="1:13" s="2" customFormat="1" x14ac:dyDescent="0.25">
      <c r="A10" s="4" t="s">
        <v>30</v>
      </c>
      <c r="B10" s="4" t="s">
        <v>31</v>
      </c>
      <c r="C10" s="4">
        <v>11</v>
      </c>
      <c r="D10" s="4" t="s">
        <v>32</v>
      </c>
      <c r="E10" s="4">
        <v>1.8922899999999999E-4</v>
      </c>
      <c r="F10" s="4">
        <v>1.2283280000000001E-3</v>
      </c>
      <c r="G10" s="4" t="s">
        <v>42</v>
      </c>
      <c r="H10" s="4" t="s">
        <v>40</v>
      </c>
      <c r="I10" s="4" t="s">
        <v>41</v>
      </c>
    </row>
    <row r="11" spans="1:13" s="2" customFormat="1" x14ac:dyDescent="0.25">
      <c r="A11" s="4" t="s">
        <v>35</v>
      </c>
      <c r="B11" s="4" t="s">
        <v>36</v>
      </c>
      <c r="C11" s="4">
        <v>9</v>
      </c>
      <c r="D11" s="4" t="s">
        <v>37</v>
      </c>
      <c r="E11" s="4">
        <v>9.6489049999999993E-3</v>
      </c>
      <c r="F11" s="4">
        <v>2.3487465999999999E-2</v>
      </c>
      <c r="G11" s="4" t="s">
        <v>42</v>
      </c>
      <c r="H11" s="4" t="s">
        <v>43</v>
      </c>
      <c r="I11" s="4" t="s">
        <v>44</v>
      </c>
      <c r="L11" s="3" t="s">
        <v>45</v>
      </c>
    </row>
    <row r="12" spans="1:13" s="2" customFormat="1" x14ac:dyDescent="0.25">
      <c r="A12" s="4" t="s">
        <v>46</v>
      </c>
      <c r="B12" s="4" t="s">
        <v>47</v>
      </c>
      <c r="C12" s="4">
        <v>8</v>
      </c>
      <c r="D12" s="4" t="s">
        <v>48</v>
      </c>
      <c r="E12" s="4">
        <v>4.8811699999999999E-4</v>
      </c>
      <c r="F12" s="4">
        <v>2.533942E-3</v>
      </c>
      <c r="G12" s="4" t="s">
        <v>42</v>
      </c>
      <c r="H12" s="4" t="s">
        <v>49</v>
      </c>
      <c r="I12" s="4" t="s">
        <v>50</v>
      </c>
    </row>
    <row r="13" spans="1:13" s="2" customFormat="1" x14ac:dyDescent="0.25">
      <c r="A13" s="4" t="s">
        <v>20</v>
      </c>
      <c r="B13" s="4" t="s">
        <v>21</v>
      </c>
      <c r="C13" s="4">
        <v>3</v>
      </c>
      <c r="D13" s="4" t="s">
        <v>22</v>
      </c>
      <c r="E13" s="4">
        <v>0.685194529</v>
      </c>
      <c r="F13" s="4">
        <v>0.51789215</v>
      </c>
      <c r="G13" s="4" t="s">
        <v>42</v>
      </c>
      <c r="H13" s="4" t="s">
        <v>51</v>
      </c>
      <c r="I13" s="4" t="s">
        <v>52</v>
      </c>
    </row>
    <row r="14" spans="1:13" s="2" customFormat="1" x14ac:dyDescent="0.25">
      <c r="A14" s="4" t="s">
        <v>9</v>
      </c>
      <c r="B14" s="4" t="s">
        <v>10</v>
      </c>
      <c r="C14" s="4">
        <v>2</v>
      </c>
      <c r="D14" s="4" t="s">
        <v>11</v>
      </c>
      <c r="E14" s="4">
        <v>0.94436192799999996</v>
      </c>
      <c r="F14" s="4">
        <v>0.61300686500000001</v>
      </c>
      <c r="G14" s="4" t="s">
        <v>42</v>
      </c>
      <c r="H14" s="4" t="s">
        <v>53</v>
      </c>
      <c r="I14" s="4" t="s">
        <v>54</v>
      </c>
    </row>
    <row r="15" spans="1:13" s="2" customFormat="1" x14ac:dyDescent="0.25">
      <c r="A15" s="4" t="s">
        <v>55</v>
      </c>
      <c r="B15" s="4" t="s">
        <v>56</v>
      </c>
      <c r="C15" s="4">
        <v>2</v>
      </c>
      <c r="D15" s="4" t="s">
        <v>57</v>
      </c>
      <c r="E15" s="4">
        <v>0.99065338800000002</v>
      </c>
      <c r="F15" s="4">
        <v>0.63251381100000004</v>
      </c>
      <c r="G15" s="4" t="s">
        <v>42</v>
      </c>
      <c r="H15" s="4" t="s">
        <v>53</v>
      </c>
      <c r="I15" s="4" t="s">
        <v>54</v>
      </c>
    </row>
    <row r="16" spans="1:13" s="2" customFormat="1" x14ac:dyDescent="0.25">
      <c r="A16" s="2" t="s">
        <v>15</v>
      </c>
      <c r="B16" s="2" t="s">
        <v>16</v>
      </c>
      <c r="C16" s="2">
        <v>1</v>
      </c>
      <c r="D16" s="2" t="s">
        <v>17</v>
      </c>
      <c r="E16" s="2">
        <v>0.80351662599999996</v>
      </c>
      <c r="F16" s="2">
        <v>0.54903259800000004</v>
      </c>
      <c r="G16" s="2" t="s">
        <v>42</v>
      </c>
      <c r="H16" s="2" t="s">
        <v>58</v>
      </c>
      <c r="I16" s="2" t="s">
        <v>59</v>
      </c>
    </row>
    <row r="17" spans="1:13" x14ac:dyDescent="0.25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</row>
  </sheetData>
  <sortState ref="A2:I7">
    <sortCondition descending="1" ref="C2"/>
  </sortState>
  <mergeCells count="1">
    <mergeCell ref="A1:J1"/>
  </mergeCells>
  <phoneticPr fontId="2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opLeftCell="B1" workbookViewId="0">
      <selection activeCell="H13" sqref="H13"/>
    </sheetView>
  </sheetViews>
  <sheetFormatPr defaultColWidth="9" defaultRowHeight="14.4" x14ac:dyDescent="0.25"/>
  <cols>
    <col min="5" max="6" width="12.6640625"/>
    <col min="8" max="8" width="15.44140625" customWidth="1"/>
  </cols>
  <sheetData>
    <row r="1" spans="1:14" x14ac:dyDescent="0.25">
      <c r="B1" s="19" t="s">
        <v>332</v>
      </c>
      <c r="C1" s="19"/>
      <c r="D1" s="19"/>
      <c r="E1" s="19"/>
      <c r="F1" s="19"/>
      <c r="G1" s="19"/>
      <c r="H1" s="19"/>
      <c r="I1" s="19"/>
      <c r="J1" s="19"/>
    </row>
    <row r="2" spans="1:14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28</v>
      </c>
      <c r="H2" s="2" t="s">
        <v>6</v>
      </c>
      <c r="I2" s="2" t="s">
        <v>7</v>
      </c>
      <c r="J2" s="2"/>
      <c r="K2" s="2"/>
      <c r="L2" s="2"/>
      <c r="M2" s="2"/>
      <c r="N2" s="2"/>
    </row>
    <row r="3" spans="1:14" x14ac:dyDescent="0.25">
      <c r="A3" s="10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x14ac:dyDescent="0.25">
      <c r="A4" s="8" t="s">
        <v>30</v>
      </c>
      <c r="B4" s="8" t="s">
        <v>31</v>
      </c>
      <c r="C4" s="8">
        <v>5</v>
      </c>
      <c r="D4" s="8" t="s">
        <v>32</v>
      </c>
      <c r="E4" s="8">
        <v>3.7774050078336403E-2</v>
      </c>
      <c r="F4" s="8">
        <v>8.5204624236848894E-2</v>
      </c>
      <c r="G4" s="8" t="s">
        <v>62</v>
      </c>
      <c r="H4" s="8" t="s">
        <v>60</v>
      </c>
      <c r="I4" s="8" t="s">
        <v>61</v>
      </c>
      <c r="J4" s="8"/>
      <c r="K4" s="8"/>
      <c r="L4" s="8"/>
      <c r="N4" s="8"/>
    </row>
    <row r="5" spans="1:14" x14ac:dyDescent="0.25">
      <c r="A5" s="2" t="s">
        <v>15</v>
      </c>
      <c r="B5" s="2" t="s">
        <v>16</v>
      </c>
      <c r="C5" s="2">
        <v>3</v>
      </c>
      <c r="D5" s="2" t="s">
        <v>17</v>
      </c>
      <c r="E5" s="2">
        <v>6.5701669370628393E-2</v>
      </c>
      <c r="F5" s="2">
        <v>0.13831930393816499</v>
      </c>
      <c r="G5" s="2" t="s">
        <v>62</v>
      </c>
      <c r="H5" s="2" t="s">
        <v>63</v>
      </c>
      <c r="I5" s="2" t="s">
        <v>64</v>
      </c>
      <c r="J5" s="2"/>
      <c r="K5" s="2"/>
      <c r="L5" s="2"/>
      <c r="M5" s="3" t="s">
        <v>65</v>
      </c>
      <c r="N5" s="2"/>
    </row>
    <row r="6" spans="1:14" x14ac:dyDescent="0.25">
      <c r="A6" s="2" t="s">
        <v>9</v>
      </c>
      <c r="B6" s="2" t="s">
        <v>10</v>
      </c>
      <c r="C6" s="2">
        <v>3</v>
      </c>
      <c r="D6" s="2" t="s">
        <v>11</v>
      </c>
      <c r="E6" s="2">
        <v>0.50401850548599203</v>
      </c>
      <c r="F6" s="2">
        <v>0.50340131014085499</v>
      </c>
      <c r="G6" s="2" t="s">
        <v>62</v>
      </c>
      <c r="H6" s="2" t="s">
        <v>66</v>
      </c>
      <c r="I6" s="2" t="s">
        <v>67</v>
      </c>
      <c r="J6" s="2"/>
      <c r="K6" s="2"/>
      <c r="L6" s="2"/>
      <c r="M6" s="2"/>
      <c r="N6" s="2"/>
    </row>
    <row r="7" spans="1:14" x14ac:dyDescent="0.25">
      <c r="A7" s="2" t="s">
        <v>20</v>
      </c>
      <c r="B7" s="2" t="s">
        <v>21</v>
      </c>
      <c r="C7" s="2">
        <v>2</v>
      </c>
      <c r="D7" s="2" t="s">
        <v>22</v>
      </c>
      <c r="E7" s="2">
        <v>0.62448795535750901</v>
      </c>
      <c r="F7" s="2">
        <v>0.59759612952871699</v>
      </c>
      <c r="G7" s="2" t="s">
        <v>62</v>
      </c>
      <c r="H7" s="2" t="s">
        <v>68</v>
      </c>
      <c r="I7" s="2" t="s">
        <v>69</v>
      </c>
      <c r="J7" s="2"/>
      <c r="K7" s="2"/>
      <c r="L7" s="2"/>
      <c r="M7" s="2"/>
      <c r="N7" s="2"/>
    </row>
    <row r="8" spans="1:14" x14ac:dyDescent="0.25">
      <c r="A8" s="2" t="s">
        <v>35</v>
      </c>
      <c r="B8" s="2" t="s">
        <v>36</v>
      </c>
      <c r="C8" s="2">
        <v>2</v>
      </c>
      <c r="D8" s="2" t="s">
        <v>37</v>
      </c>
      <c r="E8" s="2">
        <v>0.65784119566683996</v>
      </c>
      <c r="F8" s="2">
        <v>0.61099801455124503</v>
      </c>
      <c r="G8" s="2" t="s">
        <v>62</v>
      </c>
      <c r="H8" s="2" t="s">
        <v>70</v>
      </c>
      <c r="I8" s="2" t="s">
        <v>71</v>
      </c>
      <c r="J8" s="2"/>
      <c r="K8" s="2"/>
      <c r="L8" s="2"/>
      <c r="M8" s="2"/>
      <c r="N8" s="2"/>
    </row>
    <row r="9" spans="1:14" x14ac:dyDescent="0.25">
      <c r="A9" s="2" t="s">
        <v>55</v>
      </c>
      <c r="B9" s="2" t="s">
        <v>56</v>
      </c>
      <c r="C9" s="2">
        <v>1</v>
      </c>
      <c r="D9" s="2" t="s">
        <v>57</v>
      </c>
      <c r="E9" s="2">
        <v>0.98203211635909105</v>
      </c>
      <c r="F9" s="2">
        <v>0.71679352096910798</v>
      </c>
      <c r="G9" s="2" t="s">
        <v>62</v>
      </c>
      <c r="H9" s="2" t="s">
        <v>72</v>
      </c>
      <c r="I9" s="2" t="s">
        <v>73</v>
      </c>
      <c r="J9" s="2"/>
      <c r="K9" s="2"/>
      <c r="L9" s="2"/>
      <c r="M9" s="2"/>
      <c r="N9" s="2"/>
    </row>
    <row r="10" spans="1:14" s="15" customFormat="1" x14ac:dyDescent="0.25">
      <c r="A10" s="8" t="s">
        <v>25</v>
      </c>
      <c r="B10" s="8" t="s">
        <v>26</v>
      </c>
      <c r="C10" s="8">
        <v>1</v>
      </c>
      <c r="D10" s="8" t="s">
        <v>27</v>
      </c>
      <c r="E10" s="8">
        <v>0.77012167358591899</v>
      </c>
      <c r="F10" s="8">
        <v>0.62358030249871998</v>
      </c>
      <c r="G10" s="8" t="s">
        <v>62</v>
      </c>
      <c r="H10" s="8" t="s">
        <v>74</v>
      </c>
      <c r="I10" s="8" t="s">
        <v>75</v>
      </c>
      <c r="J10" s="8"/>
      <c r="K10" s="8"/>
      <c r="L10" s="8"/>
      <c r="M10" s="8"/>
      <c r="N10" s="8"/>
    </row>
    <row r="12" spans="1:14" x14ac:dyDescent="0.25">
      <c r="A12" s="7"/>
    </row>
    <row r="13" spans="1:14" x14ac:dyDescent="0.25">
      <c r="A13" s="2" t="s">
        <v>30</v>
      </c>
      <c r="B13" s="2" t="s">
        <v>31</v>
      </c>
      <c r="C13" s="2">
        <v>6</v>
      </c>
      <c r="D13" s="2" t="s">
        <v>32</v>
      </c>
      <c r="E13" s="2">
        <v>8.0375409590749593E-3</v>
      </c>
      <c r="F13" s="2">
        <v>5.4147644355873402E-2</v>
      </c>
      <c r="G13" s="2" t="s">
        <v>78</v>
      </c>
      <c r="H13" s="2" t="s">
        <v>76</v>
      </c>
      <c r="I13" s="2" t="s">
        <v>77</v>
      </c>
      <c r="J13" s="2"/>
      <c r="K13" s="2"/>
      <c r="L13" s="2"/>
      <c r="N13" s="2"/>
    </row>
    <row r="14" spans="1:14" x14ac:dyDescent="0.25">
      <c r="A14" s="2" t="s">
        <v>35</v>
      </c>
      <c r="B14" s="2" t="s">
        <v>36</v>
      </c>
      <c r="C14" s="2">
        <v>4</v>
      </c>
      <c r="D14" s="2" t="s">
        <v>37</v>
      </c>
      <c r="E14" s="2">
        <v>0.157587311008442</v>
      </c>
      <c r="F14" s="2">
        <v>0.331762760017773</v>
      </c>
      <c r="G14" s="2" t="s">
        <v>78</v>
      </c>
      <c r="H14" s="2" t="s">
        <v>79</v>
      </c>
      <c r="I14" s="2" t="s">
        <v>80</v>
      </c>
      <c r="J14" s="2"/>
      <c r="K14" s="2"/>
      <c r="L14" s="2"/>
      <c r="M14" s="3" t="s">
        <v>81</v>
      </c>
      <c r="N14" s="2"/>
    </row>
    <row r="15" spans="1:14" x14ac:dyDescent="0.25">
      <c r="A15" s="2" t="s">
        <v>15</v>
      </c>
      <c r="B15" s="2" t="s">
        <v>16</v>
      </c>
      <c r="C15" s="2">
        <v>3</v>
      </c>
      <c r="D15" s="2" t="s">
        <v>17</v>
      </c>
      <c r="E15" s="2">
        <v>5.8660033137798898E-2</v>
      </c>
      <c r="F15" s="2">
        <v>0.18716370424586701</v>
      </c>
      <c r="G15" s="2" t="s">
        <v>78</v>
      </c>
      <c r="H15" s="2" t="s">
        <v>82</v>
      </c>
      <c r="I15" s="2" t="s">
        <v>83</v>
      </c>
      <c r="J15" s="2"/>
      <c r="K15" s="2"/>
      <c r="L15" s="2"/>
      <c r="M15" s="2"/>
      <c r="N15" s="2"/>
    </row>
    <row r="16" spans="1:14" x14ac:dyDescent="0.25">
      <c r="A16" s="2" t="s">
        <v>55</v>
      </c>
      <c r="B16" s="2" t="s">
        <v>56</v>
      </c>
      <c r="C16" s="2">
        <v>2</v>
      </c>
      <c r="D16" s="2" t="s">
        <v>57</v>
      </c>
      <c r="E16" s="2">
        <v>0.89143121328922703</v>
      </c>
      <c r="F16" s="2">
        <v>0.76992709379906199</v>
      </c>
      <c r="G16" s="2" t="s">
        <v>78</v>
      </c>
      <c r="H16" s="2" t="s">
        <v>84</v>
      </c>
      <c r="I16" s="2" t="s">
        <v>85</v>
      </c>
      <c r="J16" s="2"/>
      <c r="K16" s="2"/>
      <c r="L16" s="2"/>
      <c r="M16" s="2"/>
      <c r="N16" s="2"/>
    </row>
    <row r="17" spans="1:14" x14ac:dyDescent="0.25">
      <c r="A17" s="2" t="s">
        <v>9</v>
      </c>
      <c r="B17" s="2" t="s">
        <v>10</v>
      </c>
      <c r="C17" s="2">
        <v>1</v>
      </c>
      <c r="D17" s="2" t="s">
        <v>11</v>
      </c>
      <c r="E17" s="2">
        <v>0.92856876657941001</v>
      </c>
      <c r="F17" s="2">
        <v>0.78195264554055599</v>
      </c>
      <c r="G17" s="2" t="s">
        <v>78</v>
      </c>
      <c r="H17" s="2" t="s">
        <v>86</v>
      </c>
      <c r="I17" s="2" t="s">
        <v>87</v>
      </c>
      <c r="J17" s="2"/>
      <c r="K17" s="2"/>
      <c r="L17" s="2"/>
      <c r="M17" s="2"/>
      <c r="N17" s="2"/>
    </row>
    <row r="18" spans="1:14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spans="1:14" x14ac:dyDescent="0.25">
      <c r="A19" s="7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1:14" x14ac:dyDescent="0.25">
      <c r="A20" s="2" t="s">
        <v>20</v>
      </c>
      <c r="B20" s="2" t="s">
        <v>21</v>
      </c>
      <c r="C20" s="2">
        <v>21</v>
      </c>
      <c r="D20" s="2" t="s">
        <v>22</v>
      </c>
      <c r="E20" s="9">
        <v>1.36E-5</v>
      </c>
      <c r="F20" s="2">
        <v>3.6359899999999999E-4</v>
      </c>
      <c r="G20" s="2" t="s">
        <v>90</v>
      </c>
      <c r="H20" s="2" t="s">
        <v>88</v>
      </c>
      <c r="I20" s="2" t="s">
        <v>89</v>
      </c>
      <c r="J20" s="2"/>
      <c r="K20" s="2"/>
      <c r="L20" s="2"/>
      <c r="N20" s="2"/>
    </row>
    <row r="21" spans="1:14" x14ac:dyDescent="0.25">
      <c r="A21" s="2" t="s">
        <v>30</v>
      </c>
      <c r="B21" s="2" t="s">
        <v>31</v>
      </c>
      <c r="C21" s="2">
        <v>14</v>
      </c>
      <c r="D21" s="2" t="s">
        <v>32</v>
      </c>
      <c r="E21" s="2">
        <v>9.8178090000000003E-3</v>
      </c>
      <c r="F21" s="2">
        <v>5.2361646999999997E-2</v>
      </c>
      <c r="G21" s="2" t="s">
        <v>90</v>
      </c>
      <c r="H21" s="2" t="s">
        <v>91</v>
      </c>
      <c r="I21" s="2" t="s">
        <v>92</v>
      </c>
      <c r="J21" s="2"/>
      <c r="K21" s="2"/>
      <c r="L21" s="2"/>
      <c r="M21" s="3" t="s">
        <v>93</v>
      </c>
      <c r="N21" s="2"/>
    </row>
    <row r="22" spans="1:14" x14ac:dyDescent="0.25">
      <c r="A22" s="2" t="s">
        <v>35</v>
      </c>
      <c r="B22" s="2" t="s">
        <v>36</v>
      </c>
      <c r="C22" s="2">
        <v>13</v>
      </c>
      <c r="D22" s="2" t="s">
        <v>37</v>
      </c>
      <c r="E22" s="2">
        <v>7.3853273999999997E-2</v>
      </c>
      <c r="F22" s="2">
        <v>0.227240844</v>
      </c>
      <c r="G22" s="2" t="s">
        <v>90</v>
      </c>
      <c r="H22" s="2" t="s">
        <v>94</v>
      </c>
      <c r="I22" s="2" t="s">
        <v>95</v>
      </c>
      <c r="J22" s="2"/>
      <c r="K22" s="2"/>
      <c r="L22" s="2"/>
      <c r="M22" s="2"/>
      <c r="N22" s="2"/>
    </row>
    <row r="23" spans="1:14" x14ac:dyDescent="0.25">
      <c r="A23" s="2" t="s">
        <v>9</v>
      </c>
      <c r="B23" s="2" t="s">
        <v>10</v>
      </c>
      <c r="C23" s="2">
        <v>9</v>
      </c>
      <c r="D23" s="2" t="s">
        <v>11</v>
      </c>
      <c r="E23" s="2">
        <v>0.71682822199999996</v>
      </c>
      <c r="F23" s="2">
        <v>0.75726771800000003</v>
      </c>
      <c r="G23" s="2" t="s">
        <v>90</v>
      </c>
      <c r="H23" s="2" t="s">
        <v>96</v>
      </c>
      <c r="I23" s="2" t="s">
        <v>97</v>
      </c>
      <c r="J23" s="2"/>
      <c r="K23" s="2"/>
      <c r="L23" s="2"/>
      <c r="M23" s="2"/>
      <c r="N23" s="2"/>
    </row>
    <row r="24" spans="1:14" x14ac:dyDescent="0.25">
      <c r="A24" s="4" t="s">
        <v>25</v>
      </c>
      <c r="B24" s="4" t="s">
        <v>26</v>
      </c>
      <c r="C24" s="4">
        <v>9</v>
      </c>
      <c r="D24" s="4" t="s">
        <v>27</v>
      </c>
      <c r="E24" s="4">
        <v>8.9434542000000006E-2</v>
      </c>
      <c r="F24" s="4">
        <v>0.26499123499999999</v>
      </c>
      <c r="G24" s="4" t="s">
        <v>90</v>
      </c>
      <c r="H24" s="4" t="s">
        <v>98</v>
      </c>
      <c r="I24" s="4" t="s">
        <v>99</v>
      </c>
      <c r="J24" s="2"/>
      <c r="K24" s="2"/>
      <c r="L24" s="2"/>
      <c r="M24" s="2"/>
      <c r="N24" s="2"/>
    </row>
    <row r="25" spans="1:14" x14ac:dyDescent="0.25">
      <c r="A25" s="4" t="s">
        <v>46</v>
      </c>
      <c r="B25" s="4" t="s">
        <v>47</v>
      </c>
      <c r="C25" s="4">
        <v>6</v>
      </c>
      <c r="D25" s="4" t="s">
        <v>48</v>
      </c>
      <c r="E25" s="4">
        <v>0.29068206400000002</v>
      </c>
      <c r="F25" s="4">
        <v>0.49477798099999998</v>
      </c>
      <c r="G25" s="4" t="s">
        <v>90</v>
      </c>
      <c r="H25" s="4" t="s">
        <v>100</v>
      </c>
      <c r="I25" s="4" t="s">
        <v>101</v>
      </c>
      <c r="J25" s="2"/>
      <c r="K25" s="2"/>
      <c r="L25" s="2"/>
      <c r="M25" s="2"/>
      <c r="N25" s="2"/>
    </row>
    <row r="26" spans="1:14" x14ac:dyDescent="0.25">
      <c r="A26" s="4" t="s">
        <v>55</v>
      </c>
      <c r="B26" s="4" t="s">
        <v>56</v>
      </c>
      <c r="C26" s="4">
        <v>3</v>
      </c>
      <c r="D26" s="4" t="s">
        <v>57</v>
      </c>
      <c r="E26" s="4">
        <v>0.99998469000000001</v>
      </c>
      <c r="F26" s="4">
        <v>0.82472964100000001</v>
      </c>
      <c r="G26" s="4" t="s">
        <v>90</v>
      </c>
      <c r="H26" s="4" t="s">
        <v>102</v>
      </c>
      <c r="I26" s="4" t="s">
        <v>103</v>
      </c>
      <c r="J26" s="2"/>
      <c r="K26" s="2"/>
      <c r="L26" s="2"/>
      <c r="M26" s="2"/>
      <c r="N26" s="2"/>
    </row>
    <row r="27" spans="1:14" s="2" customFormat="1" x14ac:dyDescent="0.25">
      <c r="A27" s="4" t="s">
        <v>15</v>
      </c>
      <c r="B27" s="4" t="s">
        <v>16</v>
      </c>
      <c r="C27" s="4">
        <v>2</v>
      </c>
      <c r="D27" s="4" t="s">
        <v>17</v>
      </c>
      <c r="E27" s="4">
        <v>0.89502642600000004</v>
      </c>
      <c r="F27" s="4">
        <v>0.80450517600000004</v>
      </c>
      <c r="G27" s="4" t="s">
        <v>90</v>
      </c>
      <c r="H27" s="4" t="s">
        <v>104</v>
      </c>
      <c r="I27" s="4" t="s">
        <v>105</v>
      </c>
    </row>
    <row r="28" spans="1:14" s="2" customFormat="1" x14ac:dyDescent="0.25">
      <c r="A28" s="4"/>
      <c r="B28" s="4"/>
      <c r="C28" s="4"/>
      <c r="D28" s="4"/>
      <c r="E28" s="4"/>
      <c r="F28" s="4"/>
      <c r="G28" s="4"/>
      <c r="H28" s="4"/>
      <c r="I28" s="4"/>
    </row>
    <row r="29" spans="1:14" x14ac:dyDescent="0.25">
      <c r="A29" s="7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</row>
    <row r="30" spans="1:14" x14ac:dyDescent="0.25">
      <c r="A30" s="2" t="s">
        <v>20</v>
      </c>
      <c r="B30" s="2" t="s">
        <v>21</v>
      </c>
      <c r="C30" s="2">
        <v>12</v>
      </c>
      <c r="D30" s="2" t="s">
        <v>22</v>
      </c>
      <c r="E30" s="2">
        <v>1.8802934017993399E-2</v>
      </c>
      <c r="F30" s="2">
        <v>0.14734462914684901</v>
      </c>
      <c r="G30" s="2" t="s">
        <v>108</v>
      </c>
      <c r="H30" s="2" t="s">
        <v>106</v>
      </c>
      <c r="I30" s="3" t="s">
        <v>107</v>
      </c>
      <c r="J30" s="2"/>
      <c r="K30" s="2"/>
      <c r="L30" s="2"/>
      <c r="N30" s="2"/>
    </row>
    <row r="31" spans="1:14" x14ac:dyDescent="0.25">
      <c r="A31" s="2" t="s">
        <v>35</v>
      </c>
      <c r="B31" s="2" t="s">
        <v>36</v>
      </c>
      <c r="C31" s="2">
        <v>11</v>
      </c>
      <c r="D31" s="2" t="s">
        <v>37</v>
      </c>
      <c r="E31" s="2">
        <v>6.2832054458785105E-2</v>
      </c>
      <c r="F31" s="2">
        <v>0.26066548908598203</v>
      </c>
      <c r="G31" s="2" t="s">
        <v>108</v>
      </c>
      <c r="H31" s="2" t="s">
        <v>109</v>
      </c>
      <c r="I31" s="3" t="s">
        <v>110</v>
      </c>
      <c r="J31" s="2"/>
      <c r="K31" s="2"/>
      <c r="L31" s="2"/>
      <c r="M31" s="3" t="s">
        <v>111</v>
      </c>
      <c r="N31" s="2"/>
    </row>
    <row r="32" spans="1:14" x14ac:dyDescent="0.25">
      <c r="A32" s="2" t="s">
        <v>46</v>
      </c>
      <c r="B32" s="2" t="s">
        <v>47</v>
      </c>
      <c r="C32" s="2">
        <v>5</v>
      </c>
      <c r="D32" s="2" t="s">
        <v>48</v>
      </c>
      <c r="E32" s="2">
        <v>0.274124506650269</v>
      </c>
      <c r="F32" s="2">
        <v>0.471536378576843</v>
      </c>
      <c r="G32" s="2" t="s">
        <v>108</v>
      </c>
      <c r="H32" s="2" t="s">
        <v>112</v>
      </c>
      <c r="I32" s="3" t="s">
        <v>113</v>
      </c>
      <c r="J32" s="2"/>
      <c r="K32" s="2"/>
      <c r="L32" s="2"/>
      <c r="M32" s="2"/>
      <c r="N32" s="2"/>
    </row>
    <row r="33" spans="1:14" x14ac:dyDescent="0.25">
      <c r="A33" s="2" t="s">
        <v>30</v>
      </c>
      <c r="B33" s="2" t="s">
        <v>31</v>
      </c>
      <c r="C33" s="2">
        <v>5</v>
      </c>
      <c r="D33" s="2" t="s">
        <v>32</v>
      </c>
      <c r="E33" s="2">
        <v>0.68711498535316695</v>
      </c>
      <c r="F33" s="2">
        <v>0.79442112197864001</v>
      </c>
      <c r="G33" s="2" t="s">
        <v>108</v>
      </c>
      <c r="H33" s="2" t="s">
        <v>114</v>
      </c>
      <c r="I33" s="3" t="s">
        <v>115</v>
      </c>
      <c r="J33" s="2"/>
      <c r="K33" s="2"/>
      <c r="L33" s="2"/>
      <c r="M33" s="2"/>
      <c r="N33" s="2"/>
    </row>
    <row r="34" spans="1:14" x14ac:dyDescent="0.25">
      <c r="A34" s="2" t="s">
        <v>9</v>
      </c>
      <c r="B34" s="2" t="s">
        <v>10</v>
      </c>
      <c r="C34" s="2">
        <v>4</v>
      </c>
      <c r="D34" s="2" t="s">
        <v>11</v>
      </c>
      <c r="E34" s="2">
        <v>0.96807327622896999</v>
      </c>
      <c r="F34" s="2">
        <v>0.87997604466290202</v>
      </c>
      <c r="G34" s="2" t="s">
        <v>108</v>
      </c>
      <c r="H34" s="2" t="s">
        <v>116</v>
      </c>
      <c r="I34" s="3" t="s">
        <v>117</v>
      </c>
      <c r="J34" s="2"/>
      <c r="K34" s="2"/>
      <c r="L34" s="2"/>
      <c r="M34" s="2"/>
      <c r="N34" s="2"/>
    </row>
    <row r="35" spans="1:14" x14ac:dyDescent="0.25">
      <c r="A35" s="2" t="s">
        <v>55</v>
      </c>
      <c r="B35" s="2" t="s">
        <v>56</v>
      </c>
      <c r="C35" s="2">
        <v>4</v>
      </c>
      <c r="D35" s="2" t="s">
        <v>57</v>
      </c>
      <c r="E35" s="2">
        <v>0.99818178200567897</v>
      </c>
      <c r="F35" s="2">
        <v>0.87997604466290202</v>
      </c>
      <c r="G35" s="2" t="s">
        <v>108</v>
      </c>
      <c r="H35" s="2" t="s">
        <v>118</v>
      </c>
      <c r="I35" s="3" t="s">
        <v>119</v>
      </c>
      <c r="J35" s="2"/>
      <c r="K35" s="2"/>
      <c r="L35" s="2"/>
      <c r="M35" s="2"/>
      <c r="N35" s="2"/>
    </row>
    <row r="36" spans="1:14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</row>
    <row r="37" spans="1:14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</row>
  </sheetData>
  <sortState ref="A20:I26">
    <sortCondition descending="1" ref="C20"/>
  </sortState>
  <mergeCells count="1">
    <mergeCell ref="B1:J1"/>
  </mergeCells>
  <phoneticPr fontId="2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selection activeCell="F8" sqref="F8"/>
    </sheetView>
  </sheetViews>
  <sheetFormatPr defaultColWidth="9" defaultRowHeight="14.4" x14ac:dyDescent="0.25"/>
  <cols>
    <col min="2" max="2" width="22" customWidth="1"/>
    <col min="5" max="6" width="12.6640625"/>
  </cols>
  <sheetData>
    <row r="1" spans="1:16" x14ac:dyDescent="0.25">
      <c r="A1" s="19" t="s">
        <v>333</v>
      </c>
      <c r="B1" s="19"/>
      <c r="C1" s="19"/>
      <c r="D1" s="19"/>
      <c r="E1" s="19"/>
      <c r="F1" s="19"/>
      <c r="G1" s="19"/>
      <c r="H1" s="19"/>
    </row>
    <row r="2" spans="1:16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28</v>
      </c>
      <c r="H2" s="2" t="s">
        <v>6</v>
      </c>
      <c r="I2" s="2" t="s">
        <v>7</v>
      </c>
      <c r="J2" s="2"/>
      <c r="K2" s="2"/>
    </row>
    <row r="3" spans="1:16" x14ac:dyDescent="0.25">
      <c r="A3" s="6"/>
      <c r="B3" s="2"/>
      <c r="C3" s="2"/>
      <c r="D3" s="2"/>
      <c r="E3" s="2"/>
      <c r="F3" s="2"/>
      <c r="G3" s="2"/>
      <c r="H3" s="2"/>
      <c r="I3" s="2"/>
      <c r="J3" s="2"/>
      <c r="K3" s="2"/>
    </row>
    <row r="4" spans="1:16" x14ac:dyDescent="0.25">
      <c r="A4" s="2" t="s">
        <v>9</v>
      </c>
      <c r="B4" s="2" t="s">
        <v>10</v>
      </c>
      <c r="C4" s="2">
        <v>3</v>
      </c>
      <c r="D4" s="2" t="s">
        <v>11</v>
      </c>
      <c r="E4" s="2">
        <v>0.22827440792043499</v>
      </c>
      <c r="F4" s="2">
        <v>0.52863547097364005</v>
      </c>
      <c r="G4" s="2" t="s">
        <v>122</v>
      </c>
      <c r="H4" s="2" t="s">
        <v>120</v>
      </c>
      <c r="I4" s="3" t="s">
        <v>121</v>
      </c>
      <c r="J4" s="2"/>
      <c r="K4" s="2"/>
    </row>
    <row r="5" spans="1:16" x14ac:dyDescent="0.25">
      <c r="A5" s="2" t="s">
        <v>25</v>
      </c>
      <c r="B5" s="2" t="s">
        <v>26</v>
      </c>
      <c r="C5" s="2">
        <v>1</v>
      </c>
      <c r="D5" s="2" t="s">
        <v>27</v>
      </c>
      <c r="E5" s="2">
        <v>0.59647380311714704</v>
      </c>
      <c r="F5" s="2">
        <v>0.73575380415415903</v>
      </c>
      <c r="G5" s="2" t="s">
        <v>122</v>
      </c>
      <c r="H5" s="2" t="s">
        <v>123</v>
      </c>
      <c r="I5" s="3" t="s">
        <v>124</v>
      </c>
      <c r="J5" s="2"/>
      <c r="K5" s="2"/>
      <c r="L5" s="1" t="s">
        <v>125</v>
      </c>
    </row>
    <row r="6" spans="1:16" x14ac:dyDescent="0.25">
      <c r="A6" s="2"/>
      <c r="B6" s="2"/>
      <c r="C6" s="2"/>
      <c r="D6" s="2"/>
      <c r="E6" s="2"/>
      <c r="F6" s="2"/>
      <c r="G6" s="2"/>
      <c r="H6" s="2"/>
      <c r="I6" s="3"/>
      <c r="J6" s="2"/>
      <c r="K6" s="2"/>
      <c r="L6" s="1"/>
    </row>
    <row r="7" spans="1:16" x14ac:dyDescent="0.25">
      <c r="A7" s="7"/>
    </row>
    <row r="8" spans="1:16" x14ac:dyDescent="0.25">
      <c r="A8" s="2" t="s">
        <v>20</v>
      </c>
      <c r="B8" s="2" t="s">
        <v>21</v>
      </c>
      <c r="C8" s="2">
        <v>10</v>
      </c>
      <c r="D8" s="2" t="s">
        <v>22</v>
      </c>
      <c r="E8" s="2">
        <v>5.07401799332142E-3</v>
      </c>
      <c r="F8" s="2">
        <v>3.4716965217462398E-2</v>
      </c>
      <c r="G8" s="2" t="s">
        <v>128</v>
      </c>
      <c r="H8" s="2" t="s">
        <v>126</v>
      </c>
      <c r="I8" s="3" t="s">
        <v>127</v>
      </c>
      <c r="J8" s="2"/>
      <c r="K8" s="2"/>
      <c r="M8" s="2"/>
    </row>
    <row r="9" spans="1:16" x14ac:dyDescent="0.25">
      <c r="A9" s="2" t="s">
        <v>25</v>
      </c>
      <c r="B9" s="2" t="s">
        <v>26</v>
      </c>
      <c r="C9" s="2">
        <v>8</v>
      </c>
      <c r="D9" s="2" t="s">
        <v>27</v>
      </c>
      <c r="E9" s="2">
        <v>4.6903532396844897E-3</v>
      </c>
      <c r="F9" s="2">
        <v>3.4716965217462398E-2</v>
      </c>
      <c r="G9" s="2" t="s">
        <v>128</v>
      </c>
      <c r="H9" s="2" t="s">
        <v>129</v>
      </c>
      <c r="I9" s="3" t="s">
        <v>130</v>
      </c>
      <c r="J9" s="2"/>
      <c r="K9" s="2"/>
      <c r="L9" s="3" t="s">
        <v>131</v>
      </c>
      <c r="M9" s="2"/>
    </row>
    <row r="10" spans="1:16" x14ac:dyDescent="0.25">
      <c r="A10" s="2" t="s">
        <v>35</v>
      </c>
      <c r="B10" s="2" t="s">
        <v>36</v>
      </c>
      <c r="C10" s="2">
        <v>7</v>
      </c>
      <c r="D10" s="2" t="s">
        <v>37</v>
      </c>
      <c r="E10" s="2">
        <v>0.12462868862670599</v>
      </c>
      <c r="F10" s="2">
        <v>0.24363503039807199</v>
      </c>
      <c r="G10" s="2" t="s">
        <v>128</v>
      </c>
      <c r="H10" s="2" t="s">
        <v>132</v>
      </c>
      <c r="I10" s="3" t="s">
        <v>133</v>
      </c>
      <c r="J10" s="2"/>
      <c r="K10" s="2"/>
      <c r="L10" s="2"/>
      <c r="M10" s="2"/>
    </row>
    <row r="11" spans="1:16" x14ac:dyDescent="0.25">
      <c r="A11" s="2" t="s">
        <v>30</v>
      </c>
      <c r="B11" s="2" t="s">
        <v>31</v>
      </c>
      <c r="C11" s="2">
        <v>5</v>
      </c>
      <c r="D11" s="2" t="s">
        <v>32</v>
      </c>
      <c r="E11" s="2">
        <v>0.28966074952198301</v>
      </c>
      <c r="F11" s="2">
        <v>0.42167858273077002</v>
      </c>
      <c r="G11" s="2" t="s">
        <v>128</v>
      </c>
      <c r="H11" s="2" t="s">
        <v>134</v>
      </c>
      <c r="I11" s="3" t="s">
        <v>135</v>
      </c>
      <c r="J11" s="2"/>
      <c r="K11" s="2"/>
      <c r="L11" s="2"/>
      <c r="M11" s="2"/>
    </row>
    <row r="12" spans="1:16" x14ac:dyDescent="0.25">
      <c r="A12" s="2" t="s">
        <v>55</v>
      </c>
      <c r="B12" s="2" t="s">
        <v>56</v>
      </c>
      <c r="C12" s="2">
        <v>5</v>
      </c>
      <c r="D12" s="2" t="s">
        <v>57</v>
      </c>
      <c r="E12" s="2">
        <v>0.87050253323410798</v>
      </c>
      <c r="F12" s="2">
        <v>0.76022966827458704</v>
      </c>
      <c r="G12" s="2" t="s">
        <v>128</v>
      </c>
      <c r="H12" s="2" t="s">
        <v>136</v>
      </c>
      <c r="I12" s="3" t="s">
        <v>137</v>
      </c>
      <c r="J12" s="2"/>
      <c r="K12" s="2"/>
      <c r="L12" s="2"/>
      <c r="M12" s="2"/>
    </row>
    <row r="13" spans="1:16" x14ac:dyDescent="0.25">
      <c r="A13" s="2" t="s">
        <v>46</v>
      </c>
      <c r="B13" s="2" t="s">
        <v>47</v>
      </c>
      <c r="C13" s="2">
        <v>4</v>
      </c>
      <c r="D13" s="2" t="s">
        <v>48</v>
      </c>
      <c r="E13" s="2">
        <v>0.18092698146061001</v>
      </c>
      <c r="F13" s="2">
        <v>0.29695792821772099</v>
      </c>
      <c r="G13" s="2" t="s">
        <v>128</v>
      </c>
      <c r="H13" s="2" t="s">
        <v>138</v>
      </c>
      <c r="I13" s="3" t="s">
        <v>139</v>
      </c>
      <c r="J13" s="2"/>
      <c r="K13" s="2"/>
      <c r="L13" s="2"/>
      <c r="M13" s="2"/>
    </row>
    <row r="14" spans="1:16" x14ac:dyDescent="0.25">
      <c r="A14" s="2" t="s">
        <v>9</v>
      </c>
      <c r="B14" s="2" t="s">
        <v>10</v>
      </c>
      <c r="C14" s="2">
        <v>2</v>
      </c>
      <c r="D14" s="2" t="s">
        <v>11</v>
      </c>
      <c r="E14" s="2">
        <v>0.96883816344217999</v>
      </c>
      <c r="F14" s="2">
        <v>0.77080147642278696</v>
      </c>
      <c r="G14" s="2" t="s">
        <v>128</v>
      </c>
      <c r="H14" s="2" t="s">
        <v>140</v>
      </c>
      <c r="I14" s="3" t="s">
        <v>141</v>
      </c>
      <c r="J14" s="2"/>
      <c r="K14" s="2"/>
      <c r="L14" s="2"/>
      <c r="M14" s="2"/>
    </row>
    <row r="15" spans="1:16" x14ac:dyDescent="0.25">
      <c r="A15" s="2" t="s">
        <v>15</v>
      </c>
      <c r="B15" s="2" t="s">
        <v>16</v>
      </c>
      <c r="C15" s="2">
        <v>2</v>
      </c>
      <c r="D15" s="2" t="s">
        <v>17</v>
      </c>
      <c r="E15" s="2">
        <v>0.54642995066557898</v>
      </c>
      <c r="F15" s="2">
        <v>0.60302116796710703</v>
      </c>
      <c r="G15" s="2" t="s">
        <v>128</v>
      </c>
      <c r="H15" s="2" t="s">
        <v>142</v>
      </c>
      <c r="I15" s="3" t="s">
        <v>143</v>
      </c>
      <c r="J15" s="2"/>
      <c r="K15" s="2"/>
      <c r="L15" s="2"/>
      <c r="M15" s="2"/>
    </row>
    <row r="16" spans="1:16" x14ac:dyDescent="0.25">
      <c r="A16" s="2" t="s">
        <v>144</v>
      </c>
      <c r="B16" s="2" t="s">
        <v>145</v>
      </c>
      <c r="C16" s="2">
        <v>1</v>
      </c>
      <c r="D16" s="2" t="s">
        <v>146</v>
      </c>
      <c r="E16" s="2">
        <v>0.88140095558418396</v>
      </c>
      <c r="F16" s="2">
        <v>0.76022966827458704</v>
      </c>
      <c r="G16" s="2" t="s">
        <v>128</v>
      </c>
      <c r="H16" s="2" t="s">
        <v>147</v>
      </c>
      <c r="I16" s="3" t="s">
        <v>148</v>
      </c>
      <c r="J16" s="2"/>
      <c r="K16" s="2"/>
      <c r="L16" s="2"/>
      <c r="M16" s="2"/>
      <c r="N16" s="2"/>
      <c r="O16" s="2"/>
      <c r="P16" s="2"/>
    </row>
    <row r="18" spans="1:13" x14ac:dyDescent="0.25">
      <c r="A18" s="6"/>
    </row>
    <row r="19" spans="1:13" x14ac:dyDescent="0.25">
      <c r="A19" s="2" t="s">
        <v>46</v>
      </c>
      <c r="B19" s="2" t="s">
        <v>47</v>
      </c>
      <c r="C19" s="2">
        <v>6</v>
      </c>
      <c r="D19" s="2" t="s">
        <v>48</v>
      </c>
      <c r="E19" s="2">
        <v>6.1882132023210702E-3</v>
      </c>
      <c r="F19" s="2">
        <v>9.5537326632325406E-2</v>
      </c>
      <c r="G19" s="14" t="s">
        <v>329</v>
      </c>
      <c r="H19" s="2" t="s">
        <v>149</v>
      </c>
      <c r="I19" s="3" t="s">
        <v>150</v>
      </c>
      <c r="J19" s="2"/>
      <c r="K19" s="2"/>
    </row>
    <row r="20" spans="1:13" x14ac:dyDescent="0.25">
      <c r="A20" s="2" t="s">
        <v>35</v>
      </c>
      <c r="B20" s="2" t="s">
        <v>36</v>
      </c>
      <c r="C20" s="2">
        <v>5</v>
      </c>
      <c r="D20" s="2" t="s">
        <v>37</v>
      </c>
      <c r="E20" s="2">
        <v>0.222295599560135</v>
      </c>
      <c r="F20" s="2">
        <v>0.63627878351338696</v>
      </c>
      <c r="G20" s="14" t="s">
        <v>329</v>
      </c>
      <c r="H20" s="2" t="s">
        <v>151</v>
      </c>
      <c r="I20" s="3" t="s">
        <v>152</v>
      </c>
      <c r="J20" s="2"/>
      <c r="K20" s="2"/>
      <c r="L20" s="3" t="s">
        <v>153</v>
      </c>
    </row>
    <row r="21" spans="1:13" x14ac:dyDescent="0.25">
      <c r="A21" s="2" t="s">
        <v>9</v>
      </c>
      <c r="B21" s="2" t="s">
        <v>10</v>
      </c>
      <c r="C21" s="2">
        <v>5</v>
      </c>
      <c r="D21" s="2" t="s">
        <v>11</v>
      </c>
      <c r="E21" s="2">
        <v>0.354190705378161</v>
      </c>
      <c r="F21" s="2">
        <v>0.74566464290139201</v>
      </c>
      <c r="G21" s="14" t="s">
        <v>329</v>
      </c>
      <c r="H21" s="2" t="s">
        <v>154</v>
      </c>
      <c r="I21" s="3" t="s">
        <v>155</v>
      </c>
      <c r="J21" s="2"/>
      <c r="K21" s="2"/>
      <c r="L21" s="2"/>
    </row>
    <row r="22" spans="1:13" x14ac:dyDescent="0.25">
      <c r="A22" s="2" t="s">
        <v>20</v>
      </c>
      <c r="B22" s="2" t="s">
        <v>21</v>
      </c>
      <c r="C22" s="2">
        <v>3</v>
      </c>
      <c r="D22" s="2" t="s">
        <v>22</v>
      </c>
      <c r="E22" s="2">
        <v>0.59904843352264303</v>
      </c>
      <c r="F22" s="2">
        <v>0.81997234036106903</v>
      </c>
      <c r="G22" s="14" t="s">
        <v>329</v>
      </c>
      <c r="H22" s="2" t="s">
        <v>156</v>
      </c>
      <c r="I22" s="3" t="s">
        <v>157</v>
      </c>
      <c r="J22" s="2"/>
      <c r="K22" s="2"/>
      <c r="L22" s="2"/>
    </row>
    <row r="23" spans="1:13" x14ac:dyDescent="0.25">
      <c r="A23" s="2" t="s">
        <v>55</v>
      </c>
      <c r="B23" s="2" t="s">
        <v>56</v>
      </c>
      <c r="C23" s="2">
        <v>2</v>
      </c>
      <c r="D23" s="2" t="s">
        <v>57</v>
      </c>
      <c r="E23" s="2">
        <v>0.98107033605170901</v>
      </c>
      <c r="F23" s="2">
        <v>0.90878094286895095</v>
      </c>
      <c r="G23" s="14" t="s">
        <v>329</v>
      </c>
      <c r="H23" s="2" t="s">
        <v>158</v>
      </c>
      <c r="I23" s="3" t="s">
        <v>159</v>
      </c>
      <c r="J23" s="2"/>
      <c r="K23" s="2"/>
      <c r="L23" s="2"/>
    </row>
    <row r="24" spans="1:13" x14ac:dyDescent="0.25">
      <c r="A24" s="2" t="s">
        <v>25</v>
      </c>
      <c r="B24" s="2" t="s">
        <v>26</v>
      </c>
      <c r="C24" s="2">
        <v>1</v>
      </c>
      <c r="D24" s="2" t="s">
        <v>27</v>
      </c>
      <c r="E24" s="2">
        <v>0.88674203094593596</v>
      </c>
      <c r="F24" s="2">
        <v>0.87383313239913096</v>
      </c>
      <c r="G24" s="14" t="s">
        <v>329</v>
      </c>
      <c r="H24" s="2" t="s">
        <v>160</v>
      </c>
      <c r="I24" s="3" t="s">
        <v>161</v>
      </c>
      <c r="J24" s="2"/>
      <c r="K24" s="2"/>
      <c r="L24" s="2"/>
    </row>
    <row r="25" spans="1:13" x14ac:dyDescent="0.25">
      <c r="G25" s="2"/>
    </row>
    <row r="26" spans="1:13" x14ac:dyDescent="0.25">
      <c r="A26" s="7"/>
      <c r="G26" s="2"/>
    </row>
    <row r="27" spans="1:13" x14ac:dyDescent="0.25">
      <c r="A27" s="2" t="s">
        <v>20</v>
      </c>
      <c r="B27" s="2" t="s">
        <v>21</v>
      </c>
      <c r="C27" s="2">
        <v>11</v>
      </c>
      <c r="D27" s="2" t="s">
        <v>22</v>
      </c>
      <c r="E27" s="2">
        <v>3.9332468470900401E-3</v>
      </c>
      <c r="F27" s="2">
        <v>3.0361905486309099E-2</v>
      </c>
      <c r="G27" s="14" t="s">
        <v>330</v>
      </c>
      <c r="H27" s="2" t="s">
        <v>162</v>
      </c>
      <c r="I27" s="3" t="s">
        <v>163</v>
      </c>
      <c r="J27" s="2"/>
      <c r="K27" s="2"/>
      <c r="M27" s="2"/>
    </row>
    <row r="28" spans="1:13" x14ac:dyDescent="0.25">
      <c r="A28" s="4" t="s">
        <v>25</v>
      </c>
      <c r="B28" s="4" t="s">
        <v>26</v>
      </c>
      <c r="C28" s="4">
        <v>10</v>
      </c>
      <c r="D28" s="4" t="s">
        <v>27</v>
      </c>
      <c r="E28" s="4">
        <v>6.4457323381867705E-4</v>
      </c>
      <c r="F28" s="4">
        <v>1.1195219324219101E-2</v>
      </c>
      <c r="G28" s="14" t="s">
        <v>330</v>
      </c>
      <c r="H28" s="4" t="s">
        <v>164</v>
      </c>
      <c r="I28" s="5" t="s">
        <v>165</v>
      </c>
      <c r="J28" s="2"/>
      <c r="K28" s="2"/>
      <c r="L28" s="3" t="s">
        <v>166</v>
      </c>
      <c r="M28" s="2"/>
    </row>
    <row r="29" spans="1:13" x14ac:dyDescent="0.25">
      <c r="A29" s="4" t="s">
        <v>35</v>
      </c>
      <c r="B29" s="4" t="s">
        <v>36</v>
      </c>
      <c r="C29" s="4">
        <v>9</v>
      </c>
      <c r="D29" s="4" t="s">
        <v>37</v>
      </c>
      <c r="E29" s="4">
        <v>4.39748107863547E-2</v>
      </c>
      <c r="F29" s="4">
        <v>0.138867823535857</v>
      </c>
      <c r="G29" s="14" t="s">
        <v>330</v>
      </c>
      <c r="H29" s="4" t="s">
        <v>167</v>
      </c>
      <c r="I29" s="5" t="s">
        <v>168</v>
      </c>
      <c r="J29" s="2"/>
      <c r="K29" s="2"/>
      <c r="L29" s="2"/>
      <c r="M29" s="2"/>
    </row>
    <row r="30" spans="1:13" x14ac:dyDescent="0.25">
      <c r="A30" s="4" t="s">
        <v>30</v>
      </c>
      <c r="B30" s="4" t="s">
        <v>31</v>
      </c>
      <c r="C30" s="4">
        <v>7</v>
      </c>
      <c r="D30" s="4" t="s">
        <v>32</v>
      </c>
      <c r="E30" s="4">
        <v>0.105985961558446</v>
      </c>
      <c r="F30" s="4">
        <v>0.24544117413534799</v>
      </c>
      <c r="G30" s="14" t="s">
        <v>330</v>
      </c>
      <c r="H30" s="4" t="s">
        <v>169</v>
      </c>
      <c r="I30" s="5" t="s">
        <v>170</v>
      </c>
      <c r="J30" s="2"/>
      <c r="K30" s="2"/>
      <c r="L30" s="2"/>
      <c r="M30" s="2"/>
    </row>
    <row r="31" spans="1:13" x14ac:dyDescent="0.25">
      <c r="A31" s="4" t="s">
        <v>55</v>
      </c>
      <c r="B31" s="4" t="s">
        <v>56</v>
      </c>
      <c r="C31" s="4">
        <v>6</v>
      </c>
      <c r="D31" s="4" t="s">
        <v>57</v>
      </c>
      <c r="E31" s="4">
        <v>0.84853379338040802</v>
      </c>
      <c r="F31" s="4">
        <v>0.77576105946559104</v>
      </c>
      <c r="G31" s="14" t="s">
        <v>330</v>
      </c>
      <c r="H31" s="4" t="s">
        <v>171</v>
      </c>
      <c r="I31" s="5" t="s">
        <v>325</v>
      </c>
      <c r="J31" s="2"/>
      <c r="K31" s="2"/>
      <c r="L31" s="2"/>
      <c r="M31" s="2"/>
    </row>
    <row r="32" spans="1:13" x14ac:dyDescent="0.25">
      <c r="A32" s="4" t="s">
        <v>46</v>
      </c>
      <c r="B32" s="4" t="s">
        <v>47</v>
      </c>
      <c r="C32" s="4">
        <v>3</v>
      </c>
      <c r="D32" s="4" t="s">
        <v>48</v>
      </c>
      <c r="E32" s="4">
        <v>0.46670570562774399</v>
      </c>
      <c r="F32" s="4">
        <v>0.57899580021486996</v>
      </c>
      <c r="G32" s="14" t="s">
        <v>330</v>
      </c>
      <c r="H32" s="4" t="s">
        <v>172</v>
      </c>
      <c r="I32" s="5" t="s">
        <v>173</v>
      </c>
      <c r="J32" s="2"/>
      <c r="K32" s="2"/>
      <c r="L32" s="2"/>
      <c r="M32" s="2"/>
    </row>
    <row r="33" spans="1:15" x14ac:dyDescent="0.25">
      <c r="A33" s="4" t="s">
        <v>9</v>
      </c>
      <c r="B33" s="4" t="s">
        <v>10</v>
      </c>
      <c r="C33" s="4">
        <v>2</v>
      </c>
      <c r="D33" s="4" t="s">
        <v>11</v>
      </c>
      <c r="E33" s="4">
        <v>0.98284797971193105</v>
      </c>
      <c r="F33" s="4">
        <v>0.77593261556205095</v>
      </c>
      <c r="G33" s="14" t="s">
        <v>330</v>
      </c>
      <c r="H33" s="4" t="s">
        <v>174</v>
      </c>
      <c r="I33" s="5" t="s">
        <v>175</v>
      </c>
      <c r="J33" s="2"/>
      <c r="K33" s="2"/>
      <c r="L33" s="2"/>
      <c r="M33" s="2"/>
    </row>
    <row r="34" spans="1:15" x14ac:dyDescent="0.25">
      <c r="A34" s="4" t="s">
        <v>15</v>
      </c>
      <c r="B34" s="4" t="s">
        <v>16</v>
      </c>
      <c r="C34" s="4">
        <v>1</v>
      </c>
      <c r="D34" s="4" t="s">
        <v>17</v>
      </c>
      <c r="E34" s="4">
        <v>0.87975261394442394</v>
      </c>
      <c r="F34" s="4">
        <v>0.77576105946559104</v>
      </c>
      <c r="G34" s="14" t="s">
        <v>330</v>
      </c>
      <c r="H34" s="4" t="s">
        <v>176</v>
      </c>
      <c r="I34" s="5" t="s">
        <v>177</v>
      </c>
      <c r="J34" s="2"/>
      <c r="K34" s="2"/>
      <c r="L34" s="2"/>
      <c r="M34" s="2"/>
    </row>
    <row r="35" spans="1:15" x14ac:dyDescent="0.25">
      <c r="A35" s="4" t="s">
        <v>144</v>
      </c>
      <c r="B35" s="4" t="s">
        <v>145</v>
      </c>
      <c r="C35" s="4">
        <v>1</v>
      </c>
      <c r="D35" s="4" t="s">
        <v>146</v>
      </c>
      <c r="E35" s="4">
        <v>0.91044182043225597</v>
      </c>
      <c r="F35" s="4">
        <v>0.77576105946559104</v>
      </c>
      <c r="G35" s="14" t="s">
        <v>330</v>
      </c>
      <c r="H35" s="4" t="s">
        <v>178</v>
      </c>
      <c r="I35" s="5" t="s">
        <v>179</v>
      </c>
      <c r="J35" s="2"/>
      <c r="K35" s="2"/>
      <c r="L35" s="2"/>
      <c r="M35" s="2"/>
      <c r="N35" s="2"/>
      <c r="O35" s="2"/>
    </row>
  </sheetData>
  <sortState ref="A26:I34">
    <sortCondition descending="1" ref="C26"/>
  </sortState>
  <mergeCells count="1">
    <mergeCell ref="A1:H1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workbookViewId="0">
      <selection sqref="A1:J1"/>
    </sheetView>
  </sheetViews>
  <sheetFormatPr defaultColWidth="9" defaultRowHeight="14.4" x14ac:dyDescent="0.25"/>
  <cols>
    <col min="1" max="1" width="15.44140625" customWidth="1"/>
    <col min="2" max="2" width="13" customWidth="1"/>
    <col min="5" max="5" width="11.109375" customWidth="1"/>
    <col min="6" max="6" width="11.6640625" customWidth="1"/>
  </cols>
  <sheetData>
    <row r="1" spans="1:10" x14ac:dyDescent="0.25">
      <c r="A1" s="20" t="s">
        <v>334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x14ac:dyDescent="0.25">
      <c r="A2" s="16" t="s">
        <v>180</v>
      </c>
      <c r="B2" s="16" t="s">
        <v>181</v>
      </c>
      <c r="C2" s="16" t="s">
        <v>182</v>
      </c>
      <c r="D2" s="16" t="s">
        <v>183</v>
      </c>
      <c r="E2" s="16" t="s">
        <v>184</v>
      </c>
      <c r="F2" s="16" t="s">
        <v>185</v>
      </c>
      <c r="G2" s="16" t="s">
        <v>186</v>
      </c>
      <c r="H2" s="16" t="s">
        <v>187</v>
      </c>
      <c r="I2" s="16" t="s">
        <v>188</v>
      </c>
      <c r="J2" s="16" t="s">
        <v>189</v>
      </c>
    </row>
    <row r="3" spans="1:10" x14ac:dyDescent="0.25">
      <c r="A3" s="16" t="s">
        <v>190</v>
      </c>
      <c r="B3" s="16" t="s">
        <v>191</v>
      </c>
      <c r="C3" s="16" t="s">
        <v>192</v>
      </c>
      <c r="D3" s="16" t="s">
        <v>193</v>
      </c>
      <c r="E3" s="16" t="s">
        <v>192</v>
      </c>
      <c r="F3" s="16" t="s">
        <v>194</v>
      </c>
      <c r="G3" s="16" t="s">
        <v>195</v>
      </c>
      <c r="H3" s="16" t="s">
        <v>196</v>
      </c>
      <c r="I3" s="16" t="s">
        <v>190</v>
      </c>
      <c r="J3" s="16" t="s">
        <v>197</v>
      </c>
    </row>
    <row r="4" spans="1:10" x14ac:dyDescent="0.25">
      <c r="A4" s="16" t="s">
        <v>198</v>
      </c>
      <c r="B4" s="16" t="s">
        <v>194</v>
      </c>
      <c r="C4" s="16" t="s">
        <v>199</v>
      </c>
      <c r="D4" s="16" t="s">
        <v>200</v>
      </c>
      <c r="E4" s="16" t="s">
        <v>199</v>
      </c>
      <c r="F4" s="16" t="s">
        <v>201</v>
      </c>
      <c r="G4" s="16" t="s">
        <v>202</v>
      </c>
      <c r="H4" s="16" t="s">
        <v>197</v>
      </c>
      <c r="I4" s="16" t="s">
        <v>198</v>
      </c>
      <c r="J4" s="16" t="s">
        <v>203</v>
      </c>
    </row>
    <row r="5" spans="1:10" x14ac:dyDescent="0.25">
      <c r="A5" s="16" t="s">
        <v>204</v>
      </c>
      <c r="B5" s="16" t="s">
        <v>205</v>
      </c>
      <c r="C5" s="16" t="s">
        <v>206</v>
      </c>
      <c r="D5" s="16" t="s">
        <v>194</v>
      </c>
      <c r="E5" s="16" t="s">
        <v>206</v>
      </c>
      <c r="F5" s="16" t="s">
        <v>207</v>
      </c>
      <c r="G5" s="16" t="s">
        <v>208</v>
      </c>
      <c r="H5" s="16" t="s">
        <v>194</v>
      </c>
      <c r="I5" s="16" t="s">
        <v>209</v>
      </c>
      <c r="J5" s="16" t="s">
        <v>210</v>
      </c>
    </row>
    <row r="6" spans="1:10" x14ac:dyDescent="0.25">
      <c r="A6" s="16" t="s">
        <v>211</v>
      </c>
      <c r="B6" s="16" t="s">
        <v>212</v>
      </c>
      <c r="C6" s="16" t="s">
        <v>213</v>
      </c>
      <c r="D6" s="16" t="s">
        <v>214</v>
      </c>
      <c r="E6" s="16" t="s">
        <v>215</v>
      </c>
      <c r="F6" s="16" t="s">
        <v>216</v>
      </c>
      <c r="G6" s="16" t="s">
        <v>217</v>
      </c>
      <c r="H6" s="16" t="s">
        <v>218</v>
      </c>
      <c r="I6" s="16" t="s">
        <v>219</v>
      </c>
      <c r="J6" s="16" t="s">
        <v>220</v>
      </c>
    </row>
    <row r="7" spans="1:10" x14ac:dyDescent="0.25">
      <c r="A7" s="16" t="s">
        <v>221</v>
      </c>
      <c r="B7" s="16" t="s">
        <v>222</v>
      </c>
      <c r="C7" s="16" t="s">
        <v>223</v>
      </c>
      <c r="D7" s="16" t="s">
        <v>201</v>
      </c>
      <c r="E7" s="16" t="s">
        <v>213</v>
      </c>
      <c r="F7" s="16" t="s">
        <v>205</v>
      </c>
      <c r="G7" s="16" t="s">
        <v>224</v>
      </c>
      <c r="H7" s="16" t="s">
        <v>203</v>
      </c>
      <c r="I7" s="17"/>
      <c r="J7" s="16" t="s">
        <v>207</v>
      </c>
    </row>
    <row r="8" spans="1:10" x14ac:dyDescent="0.25">
      <c r="A8" s="16" t="s">
        <v>225</v>
      </c>
      <c r="B8" s="16" t="s">
        <v>226</v>
      </c>
      <c r="C8" s="16" t="s">
        <v>227</v>
      </c>
      <c r="D8" s="16" t="s">
        <v>207</v>
      </c>
      <c r="E8" s="16" t="s">
        <v>223</v>
      </c>
      <c r="F8" s="16" t="s">
        <v>218</v>
      </c>
      <c r="G8" s="16" t="s">
        <v>228</v>
      </c>
      <c r="H8" s="16" t="s">
        <v>220</v>
      </c>
      <c r="I8" s="17"/>
      <c r="J8" s="16" t="s">
        <v>216</v>
      </c>
    </row>
    <row r="9" spans="1:10" x14ac:dyDescent="0.25">
      <c r="A9" s="16" t="s">
        <v>229</v>
      </c>
      <c r="B9" s="16" t="s">
        <v>218</v>
      </c>
      <c r="C9" s="16" t="s">
        <v>230</v>
      </c>
      <c r="D9" s="16" t="s">
        <v>231</v>
      </c>
      <c r="E9" s="16" t="s">
        <v>232</v>
      </c>
      <c r="F9" s="16" t="s">
        <v>233</v>
      </c>
      <c r="G9" s="16" t="s">
        <v>234</v>
      </c>
      <c r="H9" s="16" t="s">
        <v>216</v>
      </c>
      <c r="I9" s="17"/>
      <c r="J9" s="16" t="s">
        <v>235</v>
      </c>
    </row>
    <row r="10" spans="1:10" x14ac:dyDescent="0.25">
      <c r="A10" s="16" t="s">
        <v>236</v>
      </c>
      <c r="B10" s="16" t="s">
        <v>233</v>
      </c>
      <c r="C10" s="16" t="s">
        <v>237</v>
      </c>
      <c r="D10" s="16" t="s">
        <v>238</v>
      </c>
      <c r="E10" s="16" t="s">
        <v>239</v>
      </c>
      <c r="F10" s="16" t="s">
        <v>214</v>
      </c>
      <c r="G10" s="16" t="s">
        <v>240</v>
      </c>
      <c r="H10" s="16" t="s">
        <v>235</v>
      </c>
      <c r="I10" s="17"/>
      <c r="J10" s="16" t="s">
        <v>241</v>
      </c>
    </row>
    <row r="11" spans="1:10" x14ac:dyDescent="0.25">
      <c r="A11" s="16" t="s">
        <v>242</v>
      </c>
      <c r="B11" s="16" t="s">
        <v>243</v>
      </c>
      <c r="C11" s="16" t="s">
        <v>244</v>
      </c>
      <c r="D11" s="16" t="s">
        <v>224</v>
      </c>
      <c r="E11" s="16" t="s">
        <v>245</v>
      </c>
      <c r="F11" s="16" t="s">
        <v>246</v>
      </c>
      <c r="G11" s="16" t="s">
        <v>247</v>
      </c>
      <c r="H11" s="16" t="s">
        <v>241</v>
      </c>
      <c r="I11" s="17"/>
      <c r="J11" s="16" t="s">
        <v>218</v>
      </c>
    </row>
    <row r="12" spans="1:10" x14ac:dyDescent="0.25">
      <c r="A12" s="16" t="s">
        <v>227</v>
      </c>
      <c r="B12" s="16" t="s">
        <v>248</v>
      </c>
      <c r="C12" s="16" t="s">
        <v>249</v>
      </c>
      <c r="D12" s="16" t="s">
        <v>241</v>
      </c>
      <c r="E12" s="16" t="s">
        <v>250</v>
      </c>
      <c r="F12" s="16" t="s">
        <v>251</v>
      </c>
      <c r="G12" s="16" t="s">
        <v>190</v>
      </c>
      <c r="H12" s="16" t="s">
        <v>218</v>
      </c>
      <c r="I12" s="17"/>
      <c r="J12" s="16" t="s">
        <v>252</v>
      </c>
    </row>
    <row r="13" spans="1:10" x14ac:dyDescent="0.25">
      <c r="A13" s="16" t="s">
        <v>230</v>
      </c>
      <c r="B13" s="16" t="s">
        <v>253</v>
      </c>
      <c r="C13" s="16" t="s">
        <v>209</v>
      </c>
      <c r="D13" s="16" t="s">
        <v>254</v>
      </c>
      <c r="E13" s="16" t="s">
        <v>230</v>
      </c>
      <c r="F13" s="16" t="s">
        <v>193</v>
      </c>
      <c r="G13" s="16" t="s">
        <v>198</v>
      </c>
      <c r="H13" s="16" t="s">
        <v>252</v>
      </c>
      <c r="I13" s="17"/>
      <c r="J13" s="16" t="s">
        <v>255</v>
      </c>
    </row>
    <row r="14" spans="1:10" x14ac:dyDescent="0.25">
      <c r="A14" s="16" t="s">
        <v>196</v>
      </c>
      <c r="B14" s="16" t="s">
        <v>256</v>
      </c>
      <c r="C14" s="16" t="s">
        <v>196</v>
      </c>
      <c r="D14" s="16" t="s">
        <v>218</v>
      </c>
      <c r="E14" s="16" t="s">
        <v>237</v>
      </c>
      <c r="F14" s="16" t="s">
        <v>203</v>
      </c>
      <c r="G14" s="16" t="s">
        <v>249</v>
      </c>
      <c r="H14" s="16" t="s">
        <v>197</v>
      </c>
      <c r="I14" s="17"/>
      <c r="J14" s="16" t="s">
        <v>257</v>
      </c>
    </row>
    <row r="15" spans="1:10" x14ac:dyDescent="0.25">
      <c r="A15" s="16" t="s">
        <v>258</v>
      </c>
      <c r="B15" s="16" t="s">
        <v>220</v>
      </c>
      <c r="C15" s="16" t="s">
        <v>259</v>
      </c>
      <c r="D15" s="16" t="s">
        <v>205</v>
      </c>
      <c r="E15" s="16" t="s">
        <v>260</v>
      </c>
      <c r="F15" s="16" t="s">
        <v>261</v>
      </c>
      <c r="G15" s="16" t="s">
        <v>209</v>
      </c>
      <c r="H15" s="16" t="s">
        <v>194</v>
      </c>
      <c r="I15" s="17"/>
      <c r="J15" s="16" t="s">
        <v>262</v>
      </c>
    </row>
    <row r="16" spans="1:10" x14ac:dyDescent="0.25">
      <c r="A16" s="16" t="s">
        <v>263</v>
      </c>
      <c r="B16" s="16" t="s">
        <v>264</v>
      </c>
      <c r="C16" s="16" t="s">
        <v>259</v>
      </c>
      <c r="D16" s="16" t="s">
        <v>265</v>
      </c>
      <c r="E16" s="16" t="s">
        <v>266</v>
      </c>
      <c r="F16" s="16" t="s">
        <v>254</v>
      </c>
      <c r="G16" s="16" t="s">
        <v>267</v>
      </c>
      <c r="H16" s="16" t="s">
        <v>268</v>
      </c>
      <c r="I16" s="17"/>
      <c r="J16" s="16" t="s">
        <v>203</v>
      </c>
    </row>
    <row r="17" spans="1:10" x14ac:dyDescent="0.25">
      <c r="A17" s="16" t="s">
        <v>265</v>
      </c>
      <c r="B17" s="16" t="s">
        <v>269</v>
      </c>
      <c r="C17" s="16" t="s">
        <v>245</v>
      </c>
      <c r="D17" s="16" t="s">
        <v>201</v>
      </c>
      <c r="E17" s="16" t="s">
        <v>270</v>
      </c>
      <c r="F17" s="16" t="s">
        <v>271</v>
      </c>
      <c r="G17" s="16" t="s">
        <v>272</v>
      </c>
      <c r="H17" s="16" t="s">
        <v>273</v>
      </c>
      <c r="I17" s="17"/>
      <c r="J17" s="16" t="s">
        <v>274</v>
      </c>
    </row>
    <row r="18" spans="1:10" x14ac:dyDescent="0.25">
      <c r="A18" s="16" t="s">
        <v>274</v>
      </c>
      <c r="B18" s="16" t="s">
        <v>275</v>
      </c>
      <c r="C18" s="16" t="s">
        <v>276</v>
      </c>
      <c r="D18" s="16" t="s">
        <v>277</v>
      </c>
      <c r="E18" s="17"/>
      <c r="F18" s="16" t="s">
        <v>278</v>
      </c>
      <c r="G18" s="16" t="s">
        <v>279</v>
      </c>
      <c r="H18" s="16" t="s">
        <v>241</v>
      </c>
      <c r="I18" s="17"/>
      <c r="J18" s="18" t="s">
        <v>327</v>
      </c>
    </row>
    <row r="19" spans="1:10" x14ac:dyDescent="0.25">
      <c r="A19" s="17"/>
      <c r="B19" s="16" t="s">
        <v>280</v>
      </c>
      <c r="C19" s="17"/>
      <c r="D19" s="16" t="s">
        <v>231</v>
      </c>
      <c r="E19" s="17"/>
      <c r="F19" s="16" t="s">
        <v>281</v>
      </c>
      <c r="G19" s="17"/>
      <c r="H19" s="16" t="s">
        <v>282</v>
      </c>
      <c r="I19" s="17"/>
      <c r="J19" s="16" t="s">
        <v>279</v>
      </c>
    </row>
    <row r="20" spans="1:10" x14ac:dyDescent="0.25">
      <c r="A20" s="17"/>
      <c r="B20" s="16" t="s">
        <v>283</v>
      </c>
      <c r="C20" s="17"/>
      <c r="D20" s="16" t="s">
        <v>226</v>
      </c>
      <c r="E20" s="17"/>
      <c r="F20" s="16" t="s">
        <v>273</v>
      </c>
      <c r="G20" s="17"/>
      <c r="H20" s="16" t="s">
        <v>271</v>
      </c>
      <c r="I20" s="17"/>
      <c r="J20" s="16" t="s">
        <v>284</v>
      </c>
    </row>
    <row r="21" spans="1:10" x14ac:dyDescent="0.25">
      <c r="A21" s="17"/>
      <c r="B21" s="16" t="s">
        <v>285</v>
      </c>
      <c r="C21" s="17"/>
      <c r="D21" s="16" t="s">
        <v>233</v>
      </c>
      <c r="E21" s="17"/>
      <c r="F21" s="16" t="s">
        <v>286</v>
      </c>
      <c r="G21" s="17"/>
      <c r="H21" s="16" t="s">
        <v>287</v>
      </c>
      <c r="I21" s="17"/>
      <c r="J21" s="16" t="s">
        <v>273</v>
      </c>
    </row>
    <row r="22" spans="1:10" x14ac:dyDescent="0.25">
      <c r="A22" s="17"/>
      <c r="B22" s="17"/>
      <c r="C22" s="17"/>
      <c r="D22" s="16" t="s">
        <v>253</v>
      </c>
      <c r="E22" s="17"/>
      <c r="F22" s="16" t="s">
        <v>265</v>
      </c>
      <c r="G22" s="17"/>
      <c r="H22" s="16" t="s">
        <v>192</v>
      </c>
      <c r="I22" s="17"/>
      <c r="J22" s="16" t="s">
        <v>226</v>
      </c>
    </row>
    <row r="23" spans="1:10" x14ac:dyDescent="0.25">
      <c r="A23" s="17"/>
      <c r="B23" s="17"/>
      <c r="C23" s="17"/>
      <c r="D23" s="16" t="s">
        <v>256</v>
      </c>
      <c r="E23" s="17"/>
      <c r="F23" s="16" t="s">
        <v>288</v>
      </c>
      <c r="G23" s="17"/>
      <c r="H23" s="16" t="s">
        <v>199</v>
      </c>
      <c r="I23" s="17"/>
      <c r="J23" s="16" t="s">
        <v>282</v>
      </c>
    </row>
    <row r="24" spans="1:10" x14ac:dyDescent="0.25">
      <c r="A24" s="17"/>
      <c r="B24" s="17"/>
      <c r="C24" s="17"/>
      <c r="D24" s="16" t="s">
        <v>289</v>
      </c>
      <c r="E24" s="17"/>
      <c r="F24" s="16" t="s">
        <v>290</v>
      </c>
      <c r="G24" s="17"/>
      <c r="H24" s="16" t="s">
        <v>206</v>
      </c>
      <c r="I24" s="17"/>
      <c r="J24" s="16" t="s">
        <v>287</v>
      </c>
    </row>
    <row r="25" spans="1:10" x14ac:dyDescent="0.25">
      <c r="A25" s="17"/>
      <c r="B25" s="17"/>
      <c r="C25" s="17"/>
      <c r="D25" s="16" t="s">
        <v>290</v>
      </c>
      <c r="E25" s="17"/>
      <c r="F25" s="16" t="s">
        <v>291</v>
      </c>
      <c r="G25" s="17"/>
      <c r="H25" s="16" t="s">
        <v>213</v>
      </c>
      <c r="I25" s="17"/>
      <c r="J25" s="16" t="s">
        <v>192</v>
      </c>
    </row>
    <row r="26" spans="1:10" x14ac:dyDescent="0.25">
      <c r="A26" s="17"/>
      <c r="B26" s="17"/>
      <c r="C26" s="17"/>
      <c r="D26" s="16" t="s">
        <v>264</v>
      </c>
      <c r="E26" s="17"/>
      <c r="F26" s="16" t="s">
        <v>292</v>
      </c>
      <c r="G26" s="17"/>
      <c r="H26" s="18" t="s">
        <v>326</v>
      </c>
      <c r="I26" s="17"/>
      <c r="J26" s="16" t="s">
        <v>199</v>
      </c>
    </row>
    <row r="27" spans="1:10" x14ac:dyDescent="0.25">
      <c r="A27" s="17"/>
      <c r="B27" s="17"/>
      <c r="C27" s="17"/>
      <c r="D27" s="16" t="s">
        <v>293</v>
      </c>
      <c r="E27" s="17"/>
      <c r="F27" s="16" t="s">
        <v>294</v>
      </c>
      <c r="G27" s="17"/>
      <c r="H27" s="16" t="s">
        <v>295</v>
      </c>
      <c r="I27" s="17"/>
      <c r="J27" s="16" t="s">
        <v>206</v>
      </c>
    </row>
    <row r="28" spans="1:10" x14ac:dyDescent="0.25">
      <c r="A28" s="17"/>
      <c r="B28" s="17"/>
      <c r="C28" s="17"/>
      <c r="D28" s="16" t="s">
        <v>296</v>
      </c>
      <c r="E28" s="17"/>
      <c r="F28" s="16" t="s">
        <v>297</v>
      </c>
      <c r="G28" s="17"/>
      <c r="H28" s="16" t="s">
        <v>263</v>
      </c>
      <c r="I28" s="17"/>
      <c r="J28" s="16" t="s">
        <v>213</v>
      </c>
    </row>
    <row r="29" spans="1:10" x14ac:dyDescent="0.25">
      <c r="A29" s="17"/>
      <c r="B29" s="17"/>
      <c r="C29" s="17"/>
      <c r="D29" s="16" t="s">
        <v>298</v>
      </c>
      <c r="E29" s="17"/>
      <c r="F29" s="16" t="s">
        <v>299</v>
      </c>
      <c r="G29" s="17"/>
      <c r="H29" s="16" t="s">
        <v>300</v>
      </c>
      <c r="I29" s="17"/>
      <c r="J29" s="16" t="s">
        <v>300</v>
      </c>
    </row>
    <row r="30" spans="1:10" x14ac:dyDescent="0.25">
      <c r="A30" s="17"/>
      <c r="B30" s="17"/>
      <c r="C30" s="17"/>
      <c r="D30" s="16" t="s">
        <v>264</v>
      </c>
      <c r="E30" s="17"/>
      <c r="F30" s="16" t="s">
        <v>301</v>
      </c>
      <c r="G30" s="17"/>
      <c r="H30" s="16" t="s">
        <v>302</v>
      </c>
      <c r="I30" s="17"/>
      <c r="J30" s="16" t="s">
        <v>302</v>
      </c>
    </row>
    <row r="31" spans="1:10" x14ac:dyDescent="0.25">
      <c r="A31" s="17"/>
      <c r="B31" s="17"/>
      <c r="C31" s="17"/>
      <c r="D31" s="16" t="s">
        <v>303</v>
      </c>
      <c r="E31" s="17"/>
      <c r="F31" s="16" t="s">
        <v>304</v>
      </c>
      <c r="G31" s="17"/>
      <c r="H31" s="16" t="s">
        <v>305</v>
      </c>
      <c r="I31" s="17"/>
      <c r="J31" s="16" t="s">
        <v>305</v>
      </c>
    </row>
    <row r="32" spans="1:10" x14ac:dyDescent="0.25">
      <c r="A32" s="17"/>
      <c r="B32" s="17"/>
      <c r="C32" s="17"/>
      <c r="D32" s="16" t="s">
        <v>306</v>
      </c>
      <c r="E32" s="17"/>
      <c r="F32" s="16" t="s">
        <v>307</v>
      </c>
      <c r="G32" s="17"/>
      <c r="H32" s="16" t="s">
        <v>308</v>
      </c>
      <c r="I32" s="17"/>
      <c r="J32" s="16" t="s">
        <v>309</v>
      </c>
    </row>
    <row r="33" spans="1:10" x14ac:dyDescent="0.25">
      <c r="A33" s="17"/>
      <c r="B33" s="17"/>
      <c r="C33" s="17"/>
      <c r="D33" s="16" t="s">
        <v>310</v>
      </c>
      <c r="E33" s="17"/>
      <c r="F33" s="16" t="s">
        <v>311</v>
      </c>
      <c r="G33" s="17"/>
      <c r="H33" s="16" t="s">
        <v>309</v>
      </c>
      <c r="I33" s="17"/>
      <c r="J33" s="16" t="s">
        <v>312</v>
      </c>
    </row>
    <row r="34" spans="1:10" x14ac:dyDescent="0.25">
      <c r="A34" s="17"/>
      <c r="B34" s="17"/>
      <c r="C34" s="17"/>
      <c r="D34" s="17"/>
      <c r="E34" s="17"/>
      <c r="F34" s="16" t="s">
        <v>313</v>
      </c>
      <c r="G34" s="17"/>
      <c r="H34" s="16" t="s">
        <v>312</v>
      </c>
      <c r="I34" s="17"/>
      <c r="J34" s="16" t="s">
        <v>314</v>
      </c>
    </row>
    <row r="35" spans="1:10" x14ac:dyDescent="0.25">
      <c r="A35" s="17"/>
      <c r="B35" s="17"/>
      <c r="C35" s="17"/>
      <c r="D35" s="17"/>
      <c r="E35" s="17"/>
      <c r="F35" s="16" t="s">
        <v>312</v>
      </c>
      <c r="G35" s="17"/>
      <c r="H35" s="16" t="s">
        <v>314</v>
      </c>
      <c r="I35" s="17"/>
      <c r="J35" s="16" t="s">
        <v>246</v>
      </c>
    </row>
    <row r="36" spans="1:10" x14ac:dyDescent="0.25">
      <c r="A36" s="17"/>
      <c r="B36" s="17"/>
      <c r="C36" s="17"/>
      <c r="D36" s="17"/>
      <c r="E36" s="17"/>
      <c r="F36" s="16" t="s">
        <v>224</v>
      </c>
      <c r="G36" s="17"/>
      <c r="H36" s="16" t="s">
        <v>197</v>
      </c>
      <c r="I36" s="17"/>
      <c r="J36" s="16" t="s">
        <v>315</v>
      </c>
    </row>
    <row r="37" spans="1:10" x14ac:dyDescent="0.25">
      <c r="A37" s="17"/>
      <c r="B37" s="17"/>
      <c r="C37" s="17"/>
      <c r="D37" s="17"/>
      <c r="E37" s="17"/>
      <c r="F37" s="16" t="s">
        <v>316</v>
      </c>
      <c r="G37" s="17"/>
      <c r="H37" s="16" t="s">
        <v>246</v>
      </c>
      <c r="I37" s="17"/>
      <c r="J37" s="16" t="s">
        <v>317</v>
      </c>
    </row>
    <row r="38" spans="1:10" x14ac:dyDescent="0.25">
      <c r="A38" s="17"/>
      <c r="B38" s="17"/>
      <c r="C38" s="17"/>
      <c r="D38" s="17"/>
      <c r="E38" s="17"/>
      <c r="F38" s="16" t="s">
        <v>318</v>
      </c>
      <c r="G38" s="17"/>
      <c r="H38" s="16" t="s">
        <v>305</v>
      </c>
      <c r="I38" s="17"/>
      <c r="J38" s="16" t="s">
        <v>319</v>
      </c>
    </row>
    <row r="39" spans="1:10" x14ac:dyDescent="0.25">
      <c r="A39" s="17"/>
      <c r="B39" s="17"/>
      <c r="C39" s="17"/>
      <c r="D39" s="17"/>
      <c r="E39" s="17"/>
      <c r="F39" s="16" t="s">
        <v>320</v>
      </c>
      <c r="G39" s="17"/>
      <c r="H39" s="16" t="s">
        <v>315</v>
      </c>
      <c r="I39" s="17"/>
      <c r="J39" s="17"/>
    </row>
    <row r="40" spans="1:10" x14ac:dyDescent="0.25">
      <c r="A40" s="17"/>
      <c r="B40" s="17"/>
      <c r="C40" s="17"/>
      <c r="D40" s="17"/>
      <c r="E40" s="17"/>
      <c r="F40" s="16" t="s">
        <v>257</v>
      </c>
      <c r="G40" s="17"/>
      <c r="H40" s="16" t="s">
        <v>319</v>
      </c>
      <c r="I40" s="17"/>
      <c r="J40" s="17"/>
    </row>
    <row r="41" spans="1:10" x14ac:dyDescent="0.25">
      <c r="A41" s="17"/>
      <c r="B41" s="17"/>
      <c r="C41" s="17"/>
      <c r="D41" s="17"/>
      <c r="E41" s="17"/>
      <c r="F41" s="16" t="s">
        <v>282</v>
      </c>
      <c r="G41" s="17"/>
      <c r="H41" s="16" t="s">
        <v>255</v>
      </c>
      <c r="I41" s="17"/>
      <c r="J41" s="17"/>
    </row>
    <row r="42" spans="1:10" x14ac:dyDescent="0.25">
      <c r="A42" s="17"/>
      <c r="B42" s="17"/>
      <c r="C42" s="17"/>
      <c r="D42" s="17"/>
      <c r="E42" s="17"/>
      <c r="F42" s="16" t="s">
        <v>321</v>
      </c>
      <c r="G42" s="17"/>
      <c r="H42" s="16" t="s">
        <v>196</v>
      </c>
      <c r="I42" s="17"/>
      <c r="J42" s="17"/>
    </row>
    <row r="43" spans="1:10" x14ac:dyDescent="0.25">
      <c r="A43" s="17"/>
      <c r="B43" s="17"/>
      <c r="C43" s="17"/>
      <c r="D43" s="17"/>
      <c r="E43" s="17"/>
      <c r="F43" s="16" t="s">
        <v>296</v>
      </c>
      <c r="G43" s="17"/>
      <c r="H43" s="16" t="s">
        <v>257</v>
      </c>
      <c r="I43" s="17"/>
      <c r="J43" s="17"/>
    </row>
    <row r="44" spans="1:10" x14ac:dyDescent="0.25">
      <c r="A44" s="17"/>
      <c r="B44" s="17"/>
      <c r="C44" s="17"/>
      <c r="D44" s="17"/>
      <c r="E44" s="17"/>
      <c r="F44" s="16" t="s">
        <v>238</v>
      </c>
      <c r="G44" s="17"/>
      <c r="H44" s="16" t="s">
        <v>308</v>
      </c>
      <c r="I44" s="17"/>
      <c r="J44" s="17"/>
    </row>
    <row r="45" spans="1:10" x14ac:dyDescent="0.25">
      <c r="A45" s="17"/>
      <c r="B45" s="17"/>
      <c r="C45" s="17"/>
      <c r="D45" s="17"/>
      <c r="E45" s="17"/>
      <c r="F45" s="16" t="s">
        <v>241</v>
      </c>
      <c r="G45" s="17"/>
      <c r="H45" s="16" t="s">
        <v>203</v>
      </c>
      <c r="I45" s="17"/>
      <c r="J45" s="17"/>
    </row>
    <row r="46" spans="1:10" x14ac:dyDescent="0.25">
      <c r="A46" s="17"/>
      <c r="B46" s="17"/>
      <c r="C46" s="17"/>
      <c r="D46" s="17"/>
      <c r="E46" s="17"/>
      <c r="F46" s="16" t="s">
        <v>204</v>
      </c>
      <c r="G46" s="17"/>
      <c r="H46" s="16" t="s">
        <v>274</v>
      </c>
      <c r="I46" s="17"/>
      <c r="J46" s="17"/>
    </row>
    <row r="47" spans="1:10" x14ac:dyDescent="0.25">
      <c r="A47" s="17"/>
      <c r="B47" s="17"/>
      <c r="C47" s="17"/>
      <c r="D47" s="17"/>
      <c r="E47" s="17"/>
      <c r="F47" s="16" t="s">
        <v>225</v>
      </c>
      <c r="G47" s="17"/>
      <c r="H47" s="16" t="s">
        <v>255</v>
      </c>
      <c r="I47" s="17"/>
      <c r="J47" s="17"/>
    </row>
    <row r="48" spans="1:10" x14ac:dyDescent="0.25">
      <c r="A48" s="17"/>
      <c r="B48" s="17"/>
      <c r="C48" s="17"/>
      <c r="D48" s="17"/>
      <c r="E48" s="17"/>
      <c r="F48" s="16" t="s">
        <v>229</v>
      </c>
      <c r="G48" s="17"/>
      <c r="H48" s="18" t="s">
        <v>327</v>
      </c>
      <c r="I48" s="17"/>
      <c r="J48" s="17"/>
    </row>
    <row r="49" spans="1:10" x14ac:dyDescent="0.25">
      <c r="A49" s="17"/>
      <c r="B49" s="17"/>
      <c r="C49" s="17"/>
      <c r="D49" s="17"/>
      <c r="E49" s="17"/>
      <c r="F49" s="16" t="s">
        <v>242</v>
      </c>
      <c r="G49" s="17"/>
      <c r="H49" s="16" t="s">
        <v>279</v>
      </c>
      <c r="I49" s="17"/>
      <c r="J49" s="17"/>
    </row>
    <row r="50" spans="1:10" x14ac:dyDescent="0.25">
      <c r="A50" s="17"/>
      <c r="B50" s="17"/>
      <c r="C50" s="17"/>
      <c r="D50" s="17"/>
      <c r="E50" s="17"/>
      <c r="F50" s="16" t="s">
        <v>248</v>
      </c>
      <c r="G50" s="17"/>
      <c r="H50" s="16" t="s">
        <v>284</v>
      </c>
      <c r="I50" s="17"/>
      <c r="J50" s="17"/>
    </row>
    <row r="51" spans="1:10" x14ac:dyDescent="0.25">
      <c r="A51" s="17"/>
      <c r="B51" s="17"/>
      <c r="C51" s="17"/>
      <c r="D51" s="17"/>
      <c r="E51" s="17"/>
      <c r="F51" s="16" t="s">
        <v>256</v>
      </c>
      <c r="G51" s="17"/>
      <c r="H51" s="17"/>
      <c r="I51" s="17"/>
      <c r="J51" s="17"/>
    </row>
    <row r="52" spans="1:10" x14ac:dyDescent="0.25">
      <c r="A52" s="17"/>
      <c r="B52" s="17"/>
      <c r="C52" s="17"/>
      <c r="D52" s="17"/>
      <c r="E52" s="17"/>
      <c r="F52" s="16" t="s">
        <v>253</v>
      </c>
      <c r="G52" s="17"/>
      <c r="H52" s="17"/>
      <c r="I52" s="17"/>
      <c r="J52" s="17"/>
    </row>
    <row r="53" spans="1:10" x14ac:dyDescent="0.25">
      <c r="A53" s="17"/>
      <c r="B53" s="17"/>
      <c r="C53" s="17"/>
      <c r="D53" s="17"/>
      <c r="E53" s="17"/>
      <c r="F53" s="16" t="s">
        <v>284</v>
      </c>
      <c r="G53" s="17"/>
      <c r="H53" s="17"/>
      <c r="I53" s="17"/>
      <c r="J53" s="17"/>
    </row>
    <row r="54" spans="1:10" x14ac:dyDescent="0.25">
      <c r="A54" s="17"/>
      <c r="B54" s="17"/>
      <c r="C54" s="17"/>
      <c r="D54" s="17"/>
      <c r="E54" s="17"/>
      <c r="F54" s="16" t="s">
        <v>279</v>
      </c>
      <c r="G54" s="17"/>
      <c r="H54" s="17"/>
      <c r="I54" s="17"/>
      <c r="J54" s="17"/>
    </row>
    <row r="55" spans="1:10" x14ac:dyDescent="0.25">
      <c r="A55" s="17"/>
      <c r="B55" s="17"/>
      <c r="C55" s="17"/>
      <c r="D55" s="17"/>
      <c r="E55" s="17"/>
      <c r="F55" s="16" t="s">
        <v>322</v>
      </c>
      <c r="G55" s="17"/>
      <c r="H55" s="17"/>
      <c r="I55" s="17"/>
      <c r="J55" s="17"/>
    </row>
    <row r="56" spans="1:10" x14ac:dyDescent="0.25">
      <c r="A56" s="17"/>
      <c r="B56" s="17"/>
      <c r="C56" s="17"/>
      <c r="D56" s="17"/>
      <c r="E56" s="17"/>
      <c r="F56" s="16" t="s">
        <v>293</v>
      </c>
      <c r="G56" s="17"/>
      <c r="H56" s="17"/>
      <c r="I56" s="17"/>
      <c r="J56" s="17"/>
    </row>
    <row r="57" spans="1:10" x14ac:dyDescent="0.25">
      <c r="A57" s="17"/>
      <c r="B57" s="17"/>
      <c r="C57" s="17"/>
      <c r="D57" s="17"/>
      <c r="E57" s="17"/>
      <c r="F57" s="16" t="s">
        <v>323</v>
      </c>
      <c r="G57" s="17"/>
      <c r="H57" s="17"/>
      <c r="I57" s="17"/>
      <c r="J57" s="17"/>
    </row>
    <row r="58" spans="1:10" x14ac:dyDescent="0.25">
      <c r="A58" s="17"/>
      <c r="B58" s="17"/>
      <c r="C58" s="17"/>
      <c r="D58" s="17"/>
      <c r="E58" s="17"/>
      <c r="F58" s="16" t="s">
        <v>210</v>
      </c>
      <c r="G58" s="17"/>
      <c r="H58" s="17"/>
      <c r="I58" s="17"/>
      <c r="J58" s="17"/>
    </row>
    <row r="59" spans="1:10" x14ac:dyDescent="0.25">
      <c r="A59" s="17"/>
      <c r="B59" s="17"/>
      <c r="C59" s="17"/>
      <c r="D59" s="17"/>
      <c r="E59" s="17"/>
      <c r="F59" s="16" t="s">
        <v>235</v>
      </c>
      <c r="G59" s="17"/>
      <c r="H59" s="17"/>
      <c r="I59" s="17"/>
      <c r="J59" s="17"/>
    </row>
    <row r="60" spans="1:10" x14ac:dyDescent="0.25">
      <c r="A60" s="17"/>
      <c r="B60" s="17"/>
      <c r="C60" s="17"/>
      <c r="D60" s="17"/>
      <c r="E60" s="17"/>
      <c r="F60" s="16" t="s">
        <v>274</v>
      </c>
      <c r="G60" s="17"/>
      <c r="H60" s="17"/>
      <c r="I60" s="17"/>
      <c r="J60" s="17"/>
    </row>
    <row r="61" spans="1:10" x14ac:dyDescent="0.25">
      <c r="A61" s="17"/>
      <c r="B61" s="17"/>
      <c r="C61" s="17"/>
      <c r="D61" s="17"/>
      <c r="E61" s="17"/>
      <c r="F61" s="16" t="s">
        <v>324</v>
      </c>
      <c r="G61" s="17"/>
      <c r="H61" s="17"/>
      <c r="I61" s="17"/>
      <c r="J61" s="17"/>
    </row>
  </sheetData>
  <sortState ref="F1:F74">
    <sortCondition ref="F1"/>
  </sortState>
  <mergeCells count="1">
    <mergeCell ref="A1:J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5 v w7</vt:lpstr>
      <vt:lpstr>c5 w5</vt:lpstr>
      <vt:lpstr>r5 v w5 </vt:lpstr>
      <vt:lpstr>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N</cp:lastModifiedBy>
  <dcterms:created xsi:type="dcterms:W3CDTF">2006-09-16T00:00:00Z</dcterms:created>
  <dcterms:modified xsi:type="dcterms:W3CDTF">2025-07-09T13:45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